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37">
  <si>
    <t xml:space="preserve">Pvt2gvo1</t>
  </si>
  <si>
    <t xml:space="preserve">HSE1</t>
  </si>
  <si>
    <t xml:space="preserve">HSE2 </t>
  </si>
  <si>
    <t xml:space="preserve">HSE3</t>
  </si>
  <si>
    <t xml:space="preserve">PAHPS1</t>
  </si>
  <si>
    <t xml:space="preserve">PAHPS2</t>
  </si>
  <si>
    <t xml:space="preserve">PAHPS3</t>
  </si>
  <si>
    <t xml:space="preserve">PAHPS4</t>
  </si>
  <si>
    <t xml:space="preserve">PAHPS5</t>
  </si>
  <si>
    <t xml:space="preserve">PAHPS6</t>
  </si>
  <si>
    <t xml:space="preserve">PAHPS7</t>
  </si>
  <si>
    <t xml:space="preserve">PAHPS8</t>
  </si>
  <si>
    <t xml:space="preserve">PAHPS9</t>
  </si>
  <si>
    <t xml:space="preserve">SHS1</t>
  </si>
  <si>
    <t xml:space="preserve">SHS2</t>
  </si>
  <si>
    <t xml:space="preserve">SHS3</t>
  </si>
  <si>
    <t xml:space="preserve">SNS1</t>
  </si>
  <si>
    <t xml:space="preserve">SNS2</t>
  </si>
  <si>
    <t xml:space="preserve">SNS3</t>
  </si>
  <si>
    <t xml:space="preserve">PE1</t>
  </si>
  <si>
    <t xml:space="preserve">SC1</t>
  </si>
  <si>
    <t xml:space="preserve">SC2</t>
  </si>
  <si>
    <t xml:space="preserve">CP1</t>
  </si>
  <si>
    <t xml:space="preserve">IHPS1</t>
  </si>
  <si>
    <t xml:space="preserve">IHPS2</t>
  </si>
  <si>
    <t xml:space="preserve">Total</t>
  </si>
  <si>
    <t xml:space="preserve">Status Of school</t>
  </si>
  <si>
    <t xml:space="preserve">Below bronze</t>
  </si>
  <si>
    <t xml:space="preserve">Bronze</t>
  </si>
  <si>
    <t xml:space="preserve">silver</t>
  </si>
  <si>
    <t xml:space="preserve">bronze</t>
  </si>
  <si>
    <t xml:space="preserve">Silver</t>
  </si>
  <si>
    <t xml:space="preserve">below bronze</t>
  </si>
  <si>
    <t xml:space="preserve">Bronze </t>
  </si>
  <si>
    <t xml:space="preserve">Gold</t>
  </si>
  <si>
    <t xml:space="preserve">Aided</t>
  </si>
  <si>
    <t xml:space="preserve">SILVE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6" activeCellId="0" sqref="C6"/>
    </sheetView>
  </sheetViews>
  <sheetFormatPr defaultColWidth="9.1484375" defaultRowHeight="14.4" zeroHeight="false" outlineLevelRow="0" outlineLevelCol="0"/>
  <cols>
    <col collapsed="false" customWidth="true" hidden="false" outlineLevel="0" max="1" min="1" style="1" width="6.68"/>
    <col collapsed="false" customWidth="true" hidden="false" outlineLevel="0" max="2" min="2" style="1" width="12.57"/>
    <col collapsed="false" customWidth="false" hidden="false" outlineLevel="0" max="27" min="3" style="1" width="9.14"/>
    <col collapsed="false" customWidth="true" hidden="false" outlineLevel="0" max="28" min="28" style="1" width="16.14"/>
    <col collapsed="false" customWidth="false" hidden="false" outlineLevel="0" max="257" min="29" style="1" width="9.14"/>
  </cols>
  <sheetData>
    <row r="1" customFormat="false" ht="60.75" hidden="false" customHeight="tru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3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</row>
    <row r="2" customFormat="false" ht="14.4" hidden="false" customHeight="false" outlineLevel="0" collapsed="false">
      <c r="B2" s="4" t="n">
        <v>1</v>
      </c>
      <c r="C2" s="4" t="n">
        <v>4</v>
      </c>
      <c r="D2" s="4" t="n">
        <v>6</v>
      </c>
      <c r="E2" s="4" t="n">
        <v>3</v>
      </c>
      <c r="F2" s="4" t="n">
        <v>3</v>
      </c>
      <c r="G2" s="4" t="n">
        <v>3</v>
      </c>
      <c r="H2" s="4" t="n">
        <v>6</v>
      </c>
      <c r="I2" s="4" t="n">
        <v>6</v>
      </c>
      <c r="J2" s="4" t="n">
        <v>3</v>
      </c>
      <c r="K2" s="4" t="n">
        <v>3</v>
      </c>
      <c r="L2" s="4" t="n">
        <v>3</v>
      </c>
      <c r="M2" s="4" t="n">
        <v>6</v>
      </c>
      <c r="N2" s="4" t="n">
        <v>3</v>
      </c>
      <c r="O2" s="4" t="n">
        <v>3</v>
      </c>
      <c r="P2" s="4" t="n">
        <v>3</v>
      </c>
      <c r="Q2" s="4" t="n">
        <v>3</v>
      </c>
      <c r="R2" s="4" t="n">
        <v>3</v>
      </c>
      <c r="S2" s="4" t="n">
        <v>3</v>
      </c>
      <c r="T2" s="4" t="n">
        <v>0</v>
      </c>
      <c r="U2" s="4" t="n">
        <v>3</v>
      </c>
      <c r="V2" s="4" t="n">
        <v>3</v>
      </c>
      <c r="W2" s="4" t="n">
        <v>3</v>
      </c>
      <c r="X2" s="4" t="n">
        <v>3</v>
      </c>
      <c r="Y2" s="4" t="n">
        <v>6</v>
      </c>
      <c r="Z2" s="4" t="n">
        <v>0</v>
      </c>
      <c r="AA2" s="4" t="n">
        <v>82</v>
      </c>
      <c r="AB2" s="1" t="s">
        <v>27</v>
      </c>
    </row>
    <row r="3" customFormat="false" ht="14.4" hidden="false" customHeight="false" outlineLevel="0" collapsed="false">
      <c r="B3" s="5" t="n">
        <v>1</v>
      </c>
      <c r="C3" s="1" t="n">
        <v>6</v>
      </c>
      <c r="D3" s="6" t="n">
        <v>3</v>
      </c>
      <c r="E3" s="6" t="n">
        <v>6</v>
      </c>
      <c r="F3" s="6" t="n">
        <v>3</v>
      </c>
      <c r="G3" s="6" t="n">
        <v>3</v>
      </c>
      <c r="H3" s="6" t="n">
        <v>3</v>
      </c>
      <c r="I3" s="6" t="n">
        <v>6</v>
      </c>
      <c r="J3" s="6" t="n">
        <v>6</v>
      </c>
      <c r="K3" s="6" t="n">
        <v>3</v>
      </c>
      <c r="L3" s="6" t="n">
        <v>6</v>
      </c>
      <c r="M3" s="6" t="n">
        <v>6</v>
      </c>
      <c r="N3" s="6" t="n">
        <v>6</v>
      </c>
      <c r="O3" s="6" t="n">
        <v>3</v>
      </c>
      <c r="P3" s="6" t="n">
        <v>6</v>
      </c>
      <c r="Q3" s="6" t="n">
        <v>3</v>
      </c>
      <c r="R3" s="6" t="n">
        <v>3</v>
      </c>
      <c r="S3" s="6" t="n">
        <v>6</v>
      </c>
      <c r="T3" s="6" t="n">
        <v>3</v>
      </c>
      <c r="U3" s="6" t="n">
        <v>3</v>
      </c>
      <c r="V3" s="6" t="n">
        <v>6</v>
      </c>
      <c r="W3" s="6" t="n">
        <v>3</v>
      </c>
      <c r="X3" s="6" t="n">
        <v>6</v>
      </c>
      <c r="Y3" s="6" t="n">
        <v>6</v>
      </c>
      <c r="Z3" s="5" t="n">
        <v>0</v>
      </c>
      <c r="AA3" s="4" t="n">
        <v>105</v>
      </c>
      <c r="AB3" s="5" t="s">
        <v>28</v>
      </c>
    </row>
    <row r="4" customFormat="false" ht="14.4" hidden="false" customHeight="false" outlineLevel="0" collapsed="false">
      <c r="B4" s="5" t="n">
        <v>1</v>
      </c>
      <c r="C4" s="1" t="n">
        <v>3</v>
      </c>
      <c r="D4" s="6" t="n">
        <v>3</v>
      </c>
      <c r="E4" s="6" t="n">
        <v>0</v>
      </c>
      <c r="F4" s="6" t="n">
        <v>6</v>
      </c>
      <c r="G4" s="6" t="n">
        <v>6</v>
      </c>
      <c r="H4" s="6" t="n">
        <v>3</v>
      </c>
      <c r="I4" s="6" t="n">
        <v>6</v>
      </c>
      <c r="J4" s="6" t="n">
        <v>6</v>
      </c>
      <c r="K4" s="6" t="n">
        <v>6</v>
      </c>
      <c r="L4" s="6" t="n">
        <v>6</v>
      </c>
      <c r="M4" s="6" t="n">
        <v>6</v>
      </c>
      <c r="N4" s="6" t="n">
        <v>6</v>
      </c>
      <c r="O4" s="6" t="n">
        <v>6</v>
      </c>
      <c r="P4" s="6" t="n">
        <v>6</v>
      </c>
      <c r="Q4" s="6" t="n">
        <v>3</v>
      </c>
      <c r="R4" s="6" t="n">
        <v>3</v>
      </c>
      <c r="S4" s="6" t="n">
        <v>3</v>
      </c>
      <c r="T4" s="6" t="n">
        <v>0</v>
      </c>
      <c r="U4" s="6" t="n">
        <v>3</v>
      </c>
      <c r="V4" s="6" t="n">
        <v>3</v>
      </c>
      <c r="W4" s="6" t="n">
        <v>6</v>
      </c>
      <c r="X4" s="6" t="n">
        <v>3</v>
      </c>
      <c r="Y4" s="6" t="n">
        <v>6</v>
      </c>
      <c r="Z4" s="5" t="n">
        <v>0</v>
      </c>
      <c r="AA4" s="4" t="n">
        <v>99</v>
      </c>
      <c r="AB4" s="1" t="s">
        <v>27</v>
      </c>
    </row>
    <row r="5" customFormat="false" ht="14.4" hidden="false" customHeight="false" outlineLevel="0" collapsed="false">
      <c r="B5" s="5" t="n">
        <v>1</v>
      </c>
      <c r="C5" s="6" t="n">
        <v>3</v>
      </c>
      <c r="D5" s="6" t="n">
        <v>6</v>
      </c>
      <c r="E5" s="6" t="n">
        <v>0</v>
      </c>
      <c r="F5" s="6" t="n">
        <v>3</v>
      </c>
      <c r="G5" s="6" t="n">
        <v>3</v>
      </c>
      <c r="H5" s="6" t="n">
        <v>0</v>
      </c>
      <c r="I5" s="6" t="n">
        <v>0</v>
      </c>
      <c r="J5" s="6" t="n">
        <v>3</v>
      </c>
      <c r="K5" s="6" t="n">
        <v>3</v>
      </c>
      <c r="L5" s="6" t="n">
        <v>3</v>
      </c>
      <c r="M5" s="6" t="n">
        <v>3</v>
      </c>
      <c r="N5" s="6" t="n">
        <v>3</v>
      </c>
      <c r="O5" s="6" t="n">
        <v>3</v>
      </c>
      <c r="P5" s="6" t="n">
        <v>3</v>
      </c>
      <c r="Q5" s="6" t="n">
        <v>0</v>
      </c>
      <c r="R5" s="6" t="n">
        <v>3</v>
      </c>
      <c r="S5" s="6" t="n">
        <v>0</v>
      </c>
      <c r="T5" s="6" t="n">
        <v>0</v>
      </c>
      <c r="U5" s="6" t="n">
        <v>3</v>
      </c>
      <c r="V5" s="6" t="n">
        <v>0</v>
      </c>
      <c r="W5" s="6" t="n">
        <v>3</v>
      </c>
      <c r="X5" s="6" t="n">
        <v>6</v>
      </c>
      <c r="Y5" s="6" t="n">
        <v>6</v>
      </c>
      <c r="Z5" s="5" t="n">
        <v>0</v>
      </c>
      <c r="AA5" s="4" t="n">
        <v>57</v>
      </c>
      <c r="AB5" s="5" t="s">
        <v>27</v>
      </c>
    </row>
    <row r="6" customFormat="false" ht="14.4" hidden="false" customHeight="false" outlineLevel="0" collapsed="false">
      <c r="B6" s="5" t="n">
        <v>1</v>
      </c>
      <c r="C6" s="6" t="n">
        <v>3</v>
      </c>
      <c r="D6" s="6" t="n">
        <v>6</v>
      </c>
      <c r="E6" s="6" t="n">
        <v>0</v>
      </c>
      <c r="F6" s="6" t="n">
        <v>6</v>
      </c>
      <c r="G6" s="6" t="n">
        <v>6</v>
      </c>
      <c r="H6" s="6" t="n">
        <v>3</v>
      </c>
      <c r="I6" s="6" t="n">
        <v>3</v>
      </c>
      <c r="J6" s="6" t="n">
        <v>3</v>
      </c>
      <c r="K6" s="6" t="n">
        <v>3</v>
      </c>
      <c r="L6" s="6" t="n">
        <v>6</v>
      </c>
      <c r="M6" s="6" t="n">
        <v>3</v>
      </c>
      <c r="N6" s="6" t="n">
        <v>3</v>
      </c>
      <c r="O6" s="6" t="n">
        <v>6</v>
      </c>
      <c r="P6" s="6" t="n">
        <v>6</v>
      </c>
      <c r="Q6" s="6" t="n">
        <v>3</v>
      </c>
      <c r="R6" s="6" t="n">
        <v>3</v>
      </c>
      <c r="S6" s="6" t="n">
        <v>6</v>
      </c>
      <c r="T6" s="6" t="n">
        <v>0</v>
      </c>
      <c r="U6" s="6" t="n">
        <v>3</v>
      </c>
      <c r="V6" s="6" t="n">
        <v>0</v>
      </c>
      <c r="W6" s="6" t="n">
        <v>3</v>
      </c>
      <c r="X6" s="6" t="n">
        <v>6</v>
      </c>
      <c r="Y6" s="6" t="n">
        <v>6</v>
      </c>
      <c r="Z6" s="5" t="n">
        <v>0</v>
      </c>
      <c r="AA6" s="4" t="n">
        <v>87</v>
      </c>
      <c r="AB6" s="5" t="s">
        <v>27</v>
      </c>
    </row>
    <row r="7" customFormat="false" ht="14.4" hidden="false" customHeight="false" outlineLevel="0" collapsed="false">
      <c r="B7" s="4" t="n">
        <v>1</v>
      </c>
      <c r="C7" s="4" t="n">
        <v>4</v>
      </c>
      <c r="D7" s="4" t="n">
        <v>6</v>
      </c>
      <c r="E7" s="4" t="n">
        <v>10</v>
      </c>
      <c r="F7" s="4" t="n">
        <v>3</v>
      </c>
      <c r="G7" s="4" t="n">
        <v>6</v>
      </c>
      <c r="H7" s="4" t="n">
        <v>6</v>
      </c>
      <c r="I7" s="4" t="n">
        <v>10</v>
      </c>
      <c r="J7" s="4" t="n">
        <v>10</v>
      </c>
      <c r="K7" s="4" t="n">
        <v>0</v>
      </c>
      <c r="L7" s="4" t="n">
        <v>6</v>
      </c>
      <c r="M7" s="4" t="n">
        <v>6</v>
      </c>
      <c r="N7" s="4" t="n">
        <v>3</v>
      </c>
      <c r="O7" s="4" t="n">
        <v>10</v>
      </c>
      <c r="P7" s="4" t="n">
        <v>6</v>
      </c>
      <c r="Q7" s="4" t="n">
        <v>0</v>
      </c>
      <c r="R7" s="4" t="n">
        <v>6</v>
      </c>
      <c r="S7" s="4" t="n">
        <v>10</v>
      </c>
      <c r="T7" s="4" t="n">
        <v>10</v>
      </c>
      <c r="U7" s="4" t="n">
        <v>3</v>
      </c>
      <c r="V7" s="4" t="n">
        <v>10</v>
      </c>
      <c r="W7" s="4" t="n">
        <v>10</v>
      </c>
      <c r="X7" s="4" t="n">
        <v>6</v>
      </c>
      <c r="Y7" s="4" t="n">
        <v>6</v>
      </c>
      <c r="Z7" s="5" t="n">
        <v>0</v>
      </c>
      <c r="AA7" s="4" t="n">
        <v>147</v>
      </c>
      <c r="AB7" s="1" t="s">
        <v>29</v>
      </c>
    </row>
    <row r="8" customFormat="false" ht="14.4" hidden="false" customHeight="false" outlineLevel="0" collapsed="false">
      <c r="B8" s="5" t="n">
        <v>1</v>
      </c>
      <c r="C8" s="1" t="n">
        <v>0</v>
      </c>
      <c r="D8" s="6" t="n">
        <v>3</v>
      </c>
      <c r="E8" s="6" t="n">
        <v>0</v>
      </c>
      <c r="F8" s="6" t="n">
        <v>3</v>
      </c>
      <c r="G8" s="6" t="n">
        <v>3</v>
      </c>
      <c r="H8" s="6" t="n">
        <v>3</v>
      </c>
      <c r="I8" s="6" t="n">
        <v>6</v>
      </c>
      <c r="J8" s="6" t="n">
        <v>3</v>
      </c>
      <c r="K8" s="6" t="n">
        <v>0</v>
      </c>
      <c r="L8" s="6" t="n">
        <v>6</v>
      </c>
      <c r="M8" s="6" t="n">
        <v>3</v>
      </c>
      <c r="N8" s="6" t="n">
        <v>3</v>
      </c>
      <c r="O8" s="6" t="n">
        <v>6</v>
      </c>
      <c r="P8" s="6" t="n">
        <v>6</v>
      </c>
      <c r="Q8" s="6" t="n">
        <v>2</v>
      </c>
      <c r="R8" s="6" t="n">
        <v>3</v>
      </c>
      <c r="S8" s="6" t="n">
        <v>8</v>
      </c>
      <c r="T8" s="6" t="n">
        <v>0</v>
      </c>
      <c r="U8" s="6" t="n">
        <v>3</v>
      </c>
      <c r="V8" s="6" t="n">
        <v>3</v>
      </c>
      <c r="W8" s="6" t="n">
        <v>2</v>
      </c>
      <c r="X8" s="6" t="n">
        <v>3</v>
      </c>
      <c r="Y8" s="6" t="n">
        <v>6</v>
      </c>
      <c r="Z8" s="5" t="n">
        <v>0</v>
      </c>
      <c r="AA8" s="4" t="n">
        <v>75</v>
      </c>
      <c r="AB8" s="5" t="s">
        <v>27</v>
      </c>
    </row>
    <row r="9" customFormat="false" ht="14.4" hidden="false" customHeight="false" outlineLevel="0" collapsed="false">
      <c r="B9" s="5" t="n">
        <v>1</v>
      </c>
      <c r="C9" s="1" t="n">
        <v>3</v>
      </c>
      <c r="D9" s="6" t="n">
        <v>3</v>
      </c>
      <c r="E9" s="6" t="n">
        <v>2</v>
      </c>
      <c r="F9" s="6" t="n">
        <v>6</v>
      </c>
      <c r="G9" s="6" t="n">
        <v>2</v>
      </c>
      <c r="H9" s="6" t="n">
        <v>6</v>
      </c>
      <c r="I9" s="6" t="n">
        <v>6</v>
      </c>
      <c r="J9" s="6" t="n">
        <v>3</v>
      </c>
      <c r="K9" s="6" t="n">
        <v>2</v>
      </c>
      <c r="L9" s="6" t="n">
        <v>5</v>
      </c>
      <c r="M9" s="6" t="n">
        <v>3</v>
      </c>
      <c r="N9" s="1" t="n">
        <v>3</v>
      </c>
      <c r="O9" s="6" t="n">
        <v>3</v>
      </c>
      <c r="P9" s="6" t="n">
        <v>6</v>
      </c>
      <c r="Q9" s="6" t="n">
        <v>3</v>
      </c>
      <c r="R9" s="6" t="n">
        <v>2</v>
      </c>
      <c r="S9" s="6" t="n">
        <v>6</v>
      </c>
      <c r="T9" s="6" t="n">
        <v>1</v>
      </c>
      <c r="U9" s="6" t="n">
        <v>3</v>
      </c>
      <c r="V9" s="6" t="n">
        <v>5</v>
      </c>
      <c r="W9" s="6" t="n">
        <v>3</v>
      </c>
      <c r="X9" s="6" t="n">
        <v>6</v>
      </c>
      <c r="Y9" s="1" t="n">
        <v>6</v>
      </c>
      <c r="Z9" s="5" t="n">
        <v>0</v>
      </c>
      <c r="AA9" s="4" t="n">
        <v>88</v>
      </c>
      <c r="AB9" s="5" t="s">
        <v>27</v>
      </c>
    </row>
    <row r="10" customFormat="false" ht="14.4" hidden="false" customHeight="false" outlineLevel="0" collapsed="false">
      <c r="B10" s="5" t="n">
        <v>1</v>
      </c>
      <c r="C10" s="1" t="n">
        <v>5</v>
      </c>
      <c r="D10" s="6" t="n">
        <v>10</v>
      </c>
      <c r="E10" s="6" t="n">
        <v>6</v>
      </c>
      <c r="F10" s="6" t="n">
        <v>3</v>
      </c>
      <c r="G10" s="6" t="n">
        <v>10</v>
      </c>
      <c r="H10" s="6" t="n">
        <v>6</v>
      </c>
      <c r="I10" s="6" t="n">
        <v>6</v>
      </c>
      <c r="J10" s="6" t="n">
        <v>3</v>
      </c>
      <c r="K10" s="6" t="n">
        <v>3</v>
      </c>
      <c r="L10" s="6" t="n">
        <v>6</v>
      </c>
      <c r="M10" s="6" t="n">
        <v>3</v>
      </c>
      <c r="N10" s="6" t="n">
        <v>3</v>
      </c>
      <c r="O10" s="6" t="n">
        <v>3</v>
      </c>
      <c r="P10" s="6" t="n">
        <v>6</v>
      </c>
      <c r="Q10" s="6" t="n">
        <v>3</v>
      </c>
      <c r="R10" s="6" t="n">
        <v>3</v>
      </c>
      <c r="S10" s="6" t="n">
        <v>3</v>
      </c>
      <c r="T10" s="6" t="n">
        <v>3</v>
      </c>
      <c r="U10" s="6" t="n">
        <v>6</v>
      </c>
      <c r="V10" s="6" t="n">
        <v>3</v>
      </c>
      <c r="W10" s="6" t="n">
        <v>6</v>
      </c>
      <c r="X10" s="6" t="n">
        <v>6</v>
      </c>
      <c r="Y10" s="6" t="n">
        <v>6</v>
      </c>
      <c r="Z10" s="5" t="n">
        <v>0</v>
      </c>
      <c r="AA10" s="4" t="n">
        <v>112</v>
      </c>
      <c r="AB10" s="5" t="s">
        <v>30</v>
      </c>
    </row>
    <row r="11" customFormat="false" ht="14.4" hidden="false" customHeight="false" outlineLevel="0" collapsed="false">
      <c r="B11" s="7" t="n">
        <v>1</v>
      </c>
      <c r="C11" s="7" t="n">
        <v>6</v>
      </c>
      <c r="D11" s="7" t="n">
        <v>3</v>
      </c>
      <c r="E11" s="7" t="n">
        <v>0</v>
      </c>
      <c r="F11" s="7" t="n">
        <v>10</v>
      </c>
      <c r="G11" s="7" t="n">
        <v>10</v>
      </c>
      <c r="H11" s="7" t="n">
        <v>6</v>
      </c>
      <c r="I11" s="7" t="n">
        <v>6</v>
      </c>
      <c r="J11" s="7" t="n">
        <v>6</v>
      </c>
      <c r="K11" s="7" t="n">
        <v>3</v>
      </c>
      <c r="L11" s="7" t="n">
        <v>10</v>
      </c>
      <c r="M11" s="7" t="n">
        <v>3</v>
      </c>
      <c r="N11" s="7" t="n">
        <v>6</v>
      </c>
      <c r="O11" s="7" t="n">
        <v>10</v>
      </c>
      <c r="P11" s="7" t="n">
        <v>6</v>
      </c>
      <c r="Q11" s="7" t="n">
        <v>0</v>
      </c>
      <c r="R11" s="7" t="n">
        <v>6</v>
      </c>
      <c r="S11" s="7" t="n">
        <v>6</v>
      </c>
      <c r="T11" s="7" t="n">
        <v>3</v>
      </c>
      <c r="U11" s="7" t="n">
        <v>3</v>
      </c>
      <c r="V11" s="7" t="n">
        <v>6</v>
      </c>
      <c r="W11" s="7" t="n">
        <v>6</v>
      </c>
      <c r="X11" s="7" t="n">
        <v>10</v>
      </c>
      <c r="Y11" s="7" t="n">
        <v>6</v>
      </c>
      <c r="Z11" s="7" t="n">
        <v>0</v>
      </c>
      <c r="AA11" s="8" t="n">
        <v>131</v>
      </c>
      <c r="AB11" s="8" t="s">
        <v>29</v>
      </c>
    </row>
    <row r="12" customFormat="false" ht="14.4" hidden="false" customHeight="false" outlineLevel="0" collapsed="false">
      <c r="B12" s="8" t="n">
        <v>1</v>
      </c>
      <c r="C12" s="8" t="n">
        <v>4</v>
      </c>
      <c r="D12" s="8" t="n">
        <v>3</v>
      </c>
      <c r="E12" s="8" t="n">
        <v>0</v>
      </c>
      <c r="F12" s="8" t="n">
        <v>6</v>
      </c>
      <c r="G12" s="8" t="n">
        <v>10</v>
      </c>
      <c r="H12" s="8" t="n">
        <v>0</v>
      </c>
      <c r="I12" s="8" t="n">
        <v>3</v>
      </c>
      <c r="J12" s="8"/>
      <c r="K12" s="8"/>
      <c r="L12" s="8" t="n">
        <v>10</v>
      </c>
      <c r="M12" s="8" t="n">
        <v>6</v>
      </c>
      <c r="N12" s="8"/>
      <c r="O12" s="8" t="n">
        <v>10</v>
      </c>
      <c r="P12" s="8" t="n">
        <v>3</v>
      </c>
      <c r="Q12" s="8" t="n">
        <v>0</v>
      </c>
      <c r="R12" s="8" t="n">
        <v>3</v>
      </c>
      <c r="S12" s="8" t="n">
        <v>6</v>
      </c>
      <c r="T12" s="8" t="n">
        <v>6</v>
      </c>
      <c r="U12" s="8" t="n">
        <v>0</v>
      </c>
      <c r="V12" s="8" t="n">
        <v>6</v>
      </c>
      <c r="W12" s="8" t="n">
        <v>0</v>
      </c>
      <c r="X12" s="8" t="n">
        <v>10</v>
      </c>
      <c r="Y12" s="8"/>
      <c r="Z12" s="8"/>
      <c r="AA12" s="8" t="n">
        <v>82</v>
      </c>
      <c r="AB12" s="7" t="s">
        <v>27</v>
      </c>
    </row>
    <row r="13" customFormat="false" ht="14.4" hidden="false" customHeight="false" outlineLevel="0" collapsed="false">
      <c r="B13" s="1" t="n">
        <v>1</v>
      </c>
      <c r="C13" s="1" t="n">
        <v>5</v>
      </c>
      <c r="D13" s="1" t="n">
        <v>6</v>
      </c>
      <c r="E13" s="1" t="n">
        <v>0</v>
      </c>
      <c r="F13" s="1" t="n">
        <v>3</v>
      </c>
      <c r="G13" s="1" t="n">
        <v>6</v>
      </c>
      <c r="H13" s="1" t="n">
        <v>6</v>
      </c>
      <c r="I13" s="1" t="n">
        <v>6</v>
      </c>
      <c r="J13" s="1" t="n">
        <v>3</v>
      </c>
      <c r="K13" s="1" t="n">
        <v>6</v>
      </c>
      <c r="L13" s="1" t="n">
        <v>6</v>
      </c>
      <c r="M13" s="1" t="n">
        <v>3</v>
      </c>
      <c r="N13" s="1" t="n">
        <v>3</v>
      </c>
      <c r="O13" s="1" t="n">
        <v>3</v>
      </c>
      <c r="P13" s="1" t="n">
        <v>6</v>
      </c>
      <c r="Q13" s="1" t="n">
        <v>3</v>
      </c>
      <c r="R13" s="1" t="n">
        <v>6</v>
      </c>
      <c r="S13" s="1" t="n">
        <v>6</v>
      </c>
      <c r="T13" s="1" t="n">
        <v>3</v>
      </c>
      <c r="U13" s="1" t="n">
        <v>3</v>
      </c>
      <c r="V13" s="1" t="n">
        <v>6</v>
      </c>
      <c r="W13" s="1" t="n">
        <v>3</v>
      </c>
      <c r="X13" s="1" t="n">
        <v>6</v>
      </c>
      <c r="Y13" s="1" t="n">
        <v>6</v>
      </c>
      <c r="Z13" s="1" t="n">
        <v>0</v>
      </c>
      <c r="AA13" s="1" t="n">
        <v>104</v>
      </c>
      <c r="AB13" s="1" t="s">
        <v>30</v>
      </c>
    </row>
    <row r="14" customFormat="false" ht="14.4" hidden="false" customHeight="false" outlineLevel="0" collapsed="false">
      <c r="B14" s="1" t="n">
        <v>1</v>
      </c>
      <c r="C14" s="4" t="n">
        <v>6</v>
      </c>
      <c r="D14" s="4" t="n">
        <v>3</v>
      </c>
      <c r="E14" s="4" t="n">
        <v>0</v>
      </c>
      <c r="F14" s="4" t="n">
        <v>0</v>
      </c>
      <c r="G14" s="4" t="n">
        <v>10</v>
      </c>
      <c r="H14" s="4" t="n">
        <v>3</v>
      </c>
      <c r="I14" s="4" t="n">
        <v>3</v>
      </c>
      <c r="J14" s="4" t="n">
        <v>3</v>
      </c>
      <c r="K14" s="4" t="n">
        <v>3</v>
      </c>
      <c r="L14" s="4" t="n">
        <v>3</v>
      </c>
      <c r="M14" s="4" t="n">
        <v>3</v>
      </c>
      <c r="N14" s="4" t="n">
        <v>3</v>
      </c>
      <c r="O14" s="4" t="n">
        <v>10</v>
      </c>
      <c r="P14" s="4" t="n">
        <v>3</v>
      </c>
      <c r="Q14" s="4" t="n">
        <v>0</v>
      </c>
      <c r="R14" s="4" t="n">
        <v>6</v>
      </c>
      <c r="S14" s="4" t="n">
        <v>3</v>
      </c>
      <c r="T14" s="4" t="n">
        <v>3</v>
      </c>
      <c r="U14" s="4" t="n">
        <v>3</v>
      </c>
      <c r="V14" s="4" t="n">
        <v>0</v>
      </c>
      <c r="W14" s="4" t="n">
        <v>0</v>
      </c>
      <c r="X14" s="4" t="n">
        <v>10</v>
      </c>
      <c r="Y14" s="4" t="n">
        <v>3</v>
      </c>
      <c r="Z14" s="5" t="n">
        <v>0</v>
      </c>
      <c r="AA14" s="4" t="n">
        <v>81</v>
      </c>
      <c r="AB14" s="1" t="s">
        <v>27</v>
      </c>
    </row>
    <row r="15" customFormat="false" ht="14.4" hidden="false" customHeight="false" outlineLevel="0" collapsed="false">
      <c r="B15" s="1" t="n">
        <v>1</v>
      </c>
      <c r="C15" s="1" t="n">
        <v>5</v>
      </c>
      <c r="D15" s="1" t="n">
        <v>3</v>
      </c>
      <c r="E15" s="1" t="n">
        <v>0</v>
      </c>
      <c r="F15" s="1" t="n">
        <v>0</v>
      </c>
      <c r="G15" s="1" t="n">
        <v>3</v>
      </c>
      <c r="H15" s="1" t="n">
        <v>0</v>
      </c>
      <c r="I15" s="1" t="n">
        <v>0</v>
      </c>
      <c r="J15" s="1" t="n">
        <v>3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3</v>
      </c>
      <c r="T15" s="1" t="n">
        <v>0</v>
      </c>
      <c r="U15" s="1" t="n">
        <v>1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27</v>
      </c>
      <c r="AB15" s="1" t="s">
        <v>27</v>
      </c>
    </row>
    <row r="16" customFormat="false" ht="14.4" hidden="false" customHeight="false" outlineLevel="0" collapsed="false">
      <c r="B16" s="1" t="n">
        <v>1</v>
      </c>
      <c r="C16" s="1" t="n">
        <v>3</v>
      </c>
      <c r="D16" s="1" t="n">
        <v>0</v>
      </c>
      <c r="E16" s="1" t="n">
        <v>0</v>
      </c>
      <c r="F16" s="1" t="n">
        <v>0</v>
      </c>
      <c r="G16" s="1" t="n">
        <v>3</v>
      </c>
      <c r="H16" s="1" t="n">
        <v>0</v>
      </c>
      <c r="I16" s="1" t="n">
        <v>0</v>
      </c>
      <c r="J16" s="1" t="n">
        <v>3</v>
      </c>
      <c r="K16" s="1" t="n">
        <v>0</v>
      </c>
      <c r="L16" s="1" t="n">
        <v>0</v>
      </c>
      <c r="M16" s="1" t="n">
        <v>3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12</v>
      </c>
      <c r="AB16" s="1" t="s">
        <v>27</v>
      </c>
    </row>
    <row r="17" customFormat="false" ht="14.4" hidden="false" customHeight="false" outlineLevel="0" collapsed="false">
      <c r="B17" s="1" t="n">
        <v>1</v>
      </c>
      <c r="C17" s="1" t="n">
        <v>4</v>
      </c>
      <c r="D17" s="1" t="n">
        <v>3</v>
      </c>
      <c r="E17" s="1" t="n">
        <v>0</v>
      </c>
      <c r="F17" s="1" t="n">
        <v>0</v>
      </c>
      <c r="G17" s="1" t="n">
        <v>6</v>
      </c>
      <c r="H17" s="1" t="n">
        <v>0</v>
      </c>
      <c r="I17" s="1" t="n">
        <v>3</v>
      </c>
      <c r="J17" s="1" t="n">
        <v>6</v>
      </c>
      <c r="K17" s="1" t="n">
        <v>0</v>
      </c>
      <c r="L17" s="1" t="n">
        <v>3</v>
      </c>
      <c r="M17" s="1" t="n">
        <v>3</v>
      </c>
      <c r="N17" s="1" t="n">
        <v>3</v>
      </c>
      <c r="O17" s="1" t="n">
        <v>0</v>
      </c>
      <c r="P17" s="1" t="n">
        <v>3</v>
      </c>
      <c r="Q17" s="1" t="n">
        <v>0</v>
      </c>
      <c r="R17" s="1" t="n">
        <v>3</v>
      </c>
      <c r="S17" s="1" t="n">
        <v>6</v>
      </c>
      <c r="T17" s="1" t="n">
        <v>0</v>
      </c>
      <c r="U17" s="1" t="n">
        <v>6</v>
      </c>
      <c r="V17" s="1" t="n">
        <v>0</v>
      </c>
      <c r="W17" s="1" t="n">
        <v>0</v>
      </c>
      <c r="X17" s="1" t="n">
        <v>6</v>
      </c>
      <c r="Y17" s="1" t="n">
        <v>0</v>
      </c>
      <c r="Z17" s="1" t="n">
        <v>0</v>
      </c>
      <c r="AA17" s="1" t="n">
        <v>55</v>
      </c>
      <c r="AB17" s="1" t="s">
        <v>27</v>
      </c>
    </row>
    <row r="18" customFormat="false" ht="14.4" hidden="false" customHeight="false" outlineLevel="0" collapsed="false">
      <c r="B18" s="1" t="n">
        <v>1</v>
      </c>
      <c r="C18" s="1" t="n">
        <v>3</v>
      </c>
      <c r="D18" s="1" t="n">
        <v>3</v>
      </c>
      <c r="E18" s="1" t="n">
        <v>0</v>
      </c>
      <c r="F18" s="1" t="n">
        <v>0</v>
      </c>
      <c r="G18" s="1" t="n">
        <v>6</v>
      </c>
      <c r="H18" s="1" t="n">
        <v>0</v>
      </c>
      <c r="I18" s="1" t="n">
        <v>0</v>
      </c>
      <c r="J18" s="1" t="n">
        <v>3</v>
      </c>
      <c r="K18" s="1" t="n">
        <v>0</v>
      </c>
      <c r="L18" s="1" t="n">
        <v>3</v>
      </c>
      <c r="M18" s="1" t="n">
        <v>3</v>
      </c>
      <c r="N18" s="1" t="n">
        <v>0</v>
      </c>
      <c r="O18" s="1" t="n">
        <v>3</v>
      </c>
      <c r="P18" s="1" t="n">
        <v>3</v>
      </c>
      <c r="Q18" s="1" t="n">
        <v>0</v>
      </c>
      <c r="R18" s="1" t="n">
        <v>3</v>
      </c>
      <c r="S18" s="1" t="n">
        <v>3</v>
      </c>
      <c r="T18" s="1" t="n">
        <v>3</v>
      </c>
      <c r="U18" s="1" t="n">
        <v>3</v>
      </c>
      <c r="V18" s="1" t="n">
        <v>0</v>
      </c>
      <c r="W18" s="1" t="n">
        <v>3</v>
      </c>
      <c r="X18" s="1" t="n">
        <v>3</v>
      </c>
      <c r="Y18" s="1" t="n">
        <v>3</v>
      </c>
      <c r="Z18" s="1" t="n">
        <v>0</v>
      </c>
      <c r="AA18" s="1" t="n">
        <f aca="false">SUM(C18:Z18)</f>
        <v>48</v>
      </c>
      <c r="AB18" s="1" t="s">
        <v>27</v>
      </c>
    </row>
    <row r="19" customFormat="false" ht="14.4" hidden="false" customHeight="false" outlineLevel="0" collapsed="false">
      <c r="B19" s="1" t="n">
        <v>1</v>
      </c>
      <c r="C19" s="4" t="n">
        <v>3</v>
      </c>
      <c r="D19" s="4" t="n">
        <v>6</v>
      </c>
      <c r="E19" s="4" t="n">
        <v>0</v>
      </c>
      <c r="F19" s="4" t="n">
        <v>0</v>
      </c>
      <c r="G19" s="4" t="n">
        <v>6</v>
      </c>
      <c r="H19" s="4" t="n">
        <v>0</v>
      </c>
      <c r="I19" s="4" t="n">
        <v>0</v>
      </c>
      <c r="J19" s="4" t="n">
        <v>6</v>
      </c>
      <c r="K19" s="4" t="n">
        <v>3</v>
      </c>
      <c r="L19" s="4" t="n">
        <v>3</v>
      </c>
      <c r="M19" s="4" t="n">
        <v>3</v>
      </c>
      <c r="N19" s="4" t="n">
        <v>3</v>
      </c>
      <c r="O19" s="4" t="n">
        <v>0</v>
      </c>
      <c r="P19" s="4" t="n">
        <v>6</v>
      </c>
      <c r="Q19" s="4" t="n">
        <v>3</v>
      </c>
      <c r="R19" s="4" t="n">
        <v>0</v>
      </c>
      <c r="S19" s="4" t="n">
        <v>3</v>
      </c>
      <c r="T19" s="4" t="n">
        <v>3</v>
      </c>
      <c r="U19" s="4" t="n">
        <v>0</v>
      </c>
      <c r="V19" s="4" t="n">
        <v>10</v>
      </c>
      <c r="W19" s="4" t="n">
        <v>6</v>
      </c>
      <c r="X19" s="4" t="n">
        <v>0</v>
      </c>
      <c r="Y19" s="4" t="n">
        <v>6</v>
      </c>
      <c r="Z19" s="5" t="n">
        <v>0</v>
      </c>
      <c r="AA19" s="4" t="n">
        <v>70</v>
      </c>
      <c r="AB19" s="1" t="s">
        <v>27</v>
      </c>
    </row>
    <row r="20" customFormat="false" ht="14.4" hidden="false" customHeight="false" outlineLevel="0" collapsed="false">
      <c r="B20" s="1" t="n">
        <v>1</v>
      </c>
      <c r="C20" s="1" t="n">
        <v>0</v>
      </c>
      <c r="D20" s="1" t="n">
        <v>3</v>
      </c>
      <c r="E20" s="1" t="n">
        <v>0</v>
      </c>
      <c r="F20" s="1" t="n">
        <v>0</v>
      </c>
      <c r="G20" s="1" t="n">
        <v>6</v>
      </c>
      <c r="H20" s="1" t="n">
        <v>0</v>
      </c>
      <c r="I20" s="1" t="n">
        <v>10</v>
      </c>
      <c r="J20" s="1" t="n">
        <v>6</v>
      </c>
      <c r="K20" s="1" t="n">
        <v>0</v>
      </c>
      <c r="L20" s="1" t="n">
        <v>3</v>
      </c>
      <c r="M20" s="1" t="n">
        <v>3</v>
      </c>
      <c r="N20" s="1" t="n">
        <v>10</v>
      </c>
      <c r="O20" s="1" t="n">
        <v>6</v>
      </c>
      <c r="P20" s="1" t="n">
        <v>3</v>
      </c>
      <c r="Q20" s="1" t="n">
        <v>0</v>
      </c>
      <c r="R20" s="1" t="n">
        <v>6</v>
      </c>
      <c r="S20" s="1" t="n">
        <v>6</v>
      </c>
      <c r="T20" s="1" t="n">
        <v>0</v>
      </c>
      <c r="U20" s="1" t="n">
        <v>3</v>
      </c>
      <c r="V20" s="1" t="n">
        <v>0</v>
      </c>
      <c r="W20" s="1" t="n">
        <v>0</v>
      </c>
      <c r="X20" s="1" t="n">
        <v>6</v>
      </c>
      <c r="Y20" s="1" t="n">
        <v>3</v>
      </c>
      <c r="Z20" s="1" t="n">
        <v>0</v>
      </c>
      <c r="AA20" s="1" t="n">
        <v>74</v>
      </c>
      <c r="AB20" s="1" t="s">
        <v>27</v>
      </c>
    </row>
    <row r="21" customFormat="false" ht="14.4" hidden="false" customHeight="false" outlineLevel="0" collapsed="false">
      <c r="B21" s="4" t="n">
        <v>1</v>
      </c>
      <c r="C21" s="4" t="n">
        <v>3</v>
      </c>
      <c r="D21" s="4" t="n">
        <v>3</v>
      </c>
      <c r="E21" s="4" t="n">
        <v>3</v>
      </c>
      <c r="F21" s="4" t="n">
        <v>10</v>
      </c>
      <c r="G21" s="4" t="n">
        <v>6</v>
      </c>
      <c r="H21" s="4" t="n">
        <v>3</v>
      </c>
      <c r="I21" s="4" t="n">
        <v>6</v>
      </c>
      <c r="J21" s="4" t="n">
        <v>3</v>
      </c>
      <c r="K21" s="4" t="n">
        <v>3</v>
      </c>
      <c r="L21" s="4" t="n">
        <v>10</v>
      </c>
      <c r="M21" s="4" t="n">
        <v>3</v>
      </c>
      <c r="N21" s="4" t="n">
        <v>10</v>
      </c>
      <c r="O21" s="4" t="n">
        <v>6</v>
      </c>
      <c r="P21" s="4" t="n">
        <v>3</v>
      </c>
      <c r="Q21" s="4" t="n">
        <v>3</v>
      </c>
      <c r="R21" s="4" t="n">
        <v>3</v>
      </c>
      <c r="S21" s="4" t="n">
        <v>6</v>
      </c>
      <c r="T21" s="4" t="n">
        <v>10</v>
      </c>
      <c r="U21" s="4" t="n">
        <v>6</v>
      </c>
      <c r="V21" s="4" t="n">
        <v>10</v>
      </c>
      <c r="W21" s="4" t="n">
        <v>3</v>
      </c>
      <c r="X21" s="4" t="n">
        <v>6</v>
      </c>
      <c r="Y21" s="4" t="n">
        <v>6</v>
      </c>
      <c r="Z21" s="5" t="n">
        <v>0</v>
      </c>
      <c r="AA21" s="4" t="n">
        <v>125</v>
      </c>
      <c r="AB21" s="1" t="s">
        <v>29</v>
      </c>
    </row>
    <row r="22" customFormat="false" ht="14.4" hidden="false" customHeight="false" outlineLevel="0" collapsed="false">
      <c r="B22" s="6" t="n">
        <v>1</v>
      </c>
      <c r="C22" s="1" t="n">
        <v>3</v>
      </c>
      <c r="D22" s="1" t="n">
        <v>6</v>
      </c>
      <c r="E22" s="1" t="n">
        <v>0</v>
      </c>
      <c r="F22" s="1" t="n">
        <v>3</v>
      </c>
      <c r="G22" s="1" t="n">
        <v>6</v>
      </c>
      <c r="H22" s="1" t="n">
        <v>3</v>
      </c>
      <c r="I22" s="1" t="n">
        <v>3</v>
      </c>
      <c r="J22" s="1" t="n">
        <v>3</v>
      </c>
      <c r="K22" s="1" t="n">
        <v>6</v>
      </c>
      <c r="L22" s="1" t="n">
        <v>3</v>
      </c>
      <c r="M22" s="1" t="n">
        <v>3</v>
      </c>
      <c r="N22" s="1" t="n">
        <v>6</v>
      </c>
      <c r="O22" s="1" t="n">
        <v>10</v>
      </c>
      <c r="P22" s="1" t="n">
        <v>6</v>
      </c>
      <c r="Q22" s="1" t="n">
        <v>0</v>
      </c>
      <c r="R22" s="1" t="n">
        <v>3</v>
      </c>
      <c r="S22" s="1" t="n">
        <v>3</v>
      </c>
      <c r="T22" s="1" t="n">
        <v>0</v>
      </c>
      <c r="U22" s="1" t="n">
        <v>3</v>
      </c>
      <c r="V22" s="1" t="n">
        <v>10</v>
      </c>
      <c r="W22" s="1" t="n">
        <v>6</v>
      </c>
      <c r="X22" s="1" t="n">
        <v>3</v>
      </c>
      <c r="Y22" s="1" t="n">
        <v>3</v>
      </c>
      <c r="Z22" s="4" t="n">
        <v>0</v>
      </c>
      <c r="AA22" s="1" t="n">
        <v>92</v>
      </c>
      <c r="AB22" s="1" t="s">
        <v>27</v>
      </c>
    </row>
    <row r="23" customFormat="false" ht="14.4" hidden="false" customHeight="false" outlineLevel="0" collapsed="false">
      <c r="B23" s="6" t="n">
        <v>1</v>
      </c>
      <c r="C23" s="6" t="n">
        <v>3</v>
      </c>
      <c r="D23" s="1" t="n">
        <v>3</v>
      </c>
      <c r="E23" s="1" t="n">
        <v>6</v>
      </c>
      <c r="F23" s="1" t="n">
        <v>6</v>
      </c>
      <c r="G23" s="1" t="n">
        <v>6</v>
      </c>
      <c r="H23" s="1" t="n">
        <v>6</v>
      </c>
      <c r="I23" s="1" t="n">
        <v>3</v>
      </c>
      <c r="J23" s="1" t="n">
        <v>6</v>
      </c>
      <c r="K23" s="1" t="n">
        <v>3</v>
      </c>
      <c r="L23" s="1" t="n">
        <v>3</v>
      </c>
      <c r="M23" s="1" t="n">
        <v>6</v>
      </c>
      <c r="N23" s="1" t="n">
        <v>6</v>
      </c>
      <c r="O23" s="1" t="n">
        <v>6</v>
      </c>
      <c r="P23" s="1" t="n">
        <v>6</v>
      </c>
      <c r="Q23" s="1" t="n">
        <v>3</v>
      </c>
      <c r="R23" s="1" t="n">
        <v>6</v>
      </c>
      <c r="S23" s="1" t="n">
        <v>3</v>
      </c>
      <c r="T23" s="1" t="n">
        <v>0</v>
      </c>
      <c r="U23" s="1" t="n">
        <v>3</v>
      </c>
      <c r="V23" s="1" t="n">
        <v>10</v>
      </c>
      <c r="W23" s="1" t="n">
        <v>6</v>
      </c>
      <c r="X23" s="1" t="n">
        <v>6</v>
      </c>
      <c r="Y23" s="1" t="n">
        <v>6</v>
      </c>
      <c r="Z23" s="4" t="n">
        <v>0</v>
      </c>
      <c r="AA23" s="1" t="n">
        <v>112</v>
      </c>
      <c r="AB23" s="1" t="s">
        <v>30</v>
      </c>
    </row>
    <row r="24" customFormat="false" ht="14.4" hidden="false" customHeight="false" outlineLevel="0" collapsed="false">
      <c r="B24" s="8" t="n">
        <v>1</v>
      </c>
      <c r="C24" s="8" t="n">
        <v>3</v>
      </c>
      <c r="D24" s="8" t="n">
        <v>6</v>
      </c>
      <c r="E24" s="8" t="n">
        <v>0</v>
      </c>
      <c r="F24" s="8" t="n">
        <v>3</v>
      </c>
      <c r="G24" s="8" t="n">
        <v>3</v>
      </c>
      <c r="H24" s="8" t="n">
        <v>3</v>
      </c>
      <c r="I24" s="8" t="n">
        <v>3</v>
      </c>
      <c r="J24" s="8" t="n">
        <v>3</v>
      </c>
      <c r="K24" s="8" t="n">
        <v>3</v>
      </c>
      <c r="L24" s="8" t="n">
        <v>3</v>
      </c>
      <c r="M24" s="8" t="n">
        <v>3</v>
      </c>
      <c r="N24" s="8" t="n">
        <v>3</v>
      </c>
      <c r="O24" s="8" t="n">
        <v>3</v>
      </c>
      <c r="P24" s="8" t="n">
        <v>6</v>
      </c>
      <c r="Q24" s="8" t="n">
        <v>3</v>
      </c>
      <c r="R24" s="8" t="n">
        <v>3</v>
      </c>
      <c r="S24" s="8" t="n">
        <v>3</v>
      </c>
      <c r="T24" s="9" t="n">
        <v>3</v>
      </c>
      <c r="U24" s="8" t="n">
        <v>3</v>
      </c>
      <c r="V24" s="8" t="n">
        <v>10</v>
      </c>
      <c r="W24" s="8" t="n">
        <v>6</v>
      </c>
      <c r="X24" s="8" t="n">
        <v>6</v>
      </c>
      <c r="Y24" s="8" t="n">
        <v>0</v>
      </c>
      <c r="Z24" s="8" t="n">
        <v>0</v>
      </c>
      <c r="AA24" s="8" t="n">
        <f aca="false">C24+D24+E24+F24+G24+H24+I24+J24+K24+L24+M24+N24+O24+P24+Q24+R24+S24+T24+U24+V24+W24+X24+Y24+Z24</f>
        <v>82</v>
      </c>
      <c r="AB24" s="1" t="s">
        <v>27</v>
      </c>
    </row>
    <row r="25" customFormat="false" ht="14.4" hidden="false" customHeight="false" outlineLevel="0" collapsed="false">
      <c r="B25" s="1" t="n">
        <v>1</v>
      </c>
      <c r="C25" s="1" t="n">
        <v>3</v>
      </c>
      <c r="D25" s="1" t="n">
        <v>3</v>
      </c>
      <c r="E25" s="1" t="n">
        <v>0</v>
      </c>
      <c r="F25" s="1" t="n">
        <v>3</v>
      </c>
      <c r="G25" s="1" t="n">
        <v>6</v>
      </c>
      <c r="H25" s="1" t="n">
        <v>3</v>
      </c>
      <c r="I25" s="1" t="n">
        <v>3</v>
      </c>
      <c r="J25" s="1" t="n">
        <v>3</v>
      </c>
      <c r="K25" s="1" t="n">
        <v>3</v>
      </c>
      <c r="L25" s="1" t="n">
        <v>6</v>
      </c>
      <c r="M25" s="1" t="n">
        <v>3</v>
      </c>
      <c r="N25" s="1" t="n">
        <v>3</v>
      </c>
      <c r="O25" s="1" t="n">
        <v>6</v>
      </c>
      <c r="P25" s="1" t="n">
        <v>6</v>
      </c>
      <c r="Q25" s="1" t="n">
        <v>3</v>
      </c>
      <c r="R25" s="1" t="n">
        <v>3</v>
      </c>
      <c r="S25" s="1" t="n">
        <v>6</v>
      </c>
      <c r="T25" s="10" t="n">
        <v>6</v>
      </c>
      <c r="U25" s="1" t="n">
        <v>3</v>
      </c>
      <c r="V25" s="1" t="n">
        <v>6</v>
      </c>
      <c r="W25" s="1" t="n">
        <v>3</v>
      </c>
      <c r="X25" s="1" t="n">
        <v>3</v>
      </c>
      <c r="Y25" s="1" t="n">
        <v>6</v>
      </c>
      <c r="Z25" s="1" t="n">
        <v>0</v>
      </c>
      <c r="AA25" s="1" t="n">
        <f aca="false">C25+D25+E25+F25+G25+H25+I25+J25+K25+L25+M25+N25+O25+P25+Q25+R25+S25+T25+U25+V25+W25+X25+Y25+Z25</f>
        <v>90</v>
      </c>
      <c r="AB25" s="1" t="s">
        <v>27</v>
      </c>
    </row>
    <row r="26" customFormat="false" ht="14.4" hidden="false" customHeight="false" outlineLevel="0" collapsed="false">
      <c r="B26" s="8" t="n">
        <v>1</v>
      </c>
      <c r="C26" s="8" t="n">
        <v>3</v>
      </c>
      <c r="D26" s="8" t="n">
        <v>6</v>
      </c>
      <c r="E26" s="8" t="n">
        <v>0</v>
      </c>
      <c r="F26" s="8" t="n">
        <v>3</v>
      </c>
      <c r="G26" s="8" t="n">
        <v>3</v>
      </c>
      <c r="H26" s="8" t="n">
        <v>6</v>
      </c>
      <c r="I26" s="8" t="n">
        <v>3</v>
      </c>
      <c r="J26" s="8" t="n">
        <v>3</v>
      </c>
      <c r="K26" s="8" t="n">
        <v>3</v>
      </c>
      <c r="L26" s="8" t="n">
        <v>3</v>
      </c>
      <c r="M26" s="8" t="n">
        <v>6</v>
      </c>
      <c r="N26" s="8" t="n">
        <v>3</v>
      </c>
      <c r="O26" s="8" t="n">
        <v>3</v>
      </c>
      <c r="P26" s="8" t="n">
        <v>3</v>
      </c>
      <c r="Q26" s="8" t="n">
        <v>3</v>
      </c>
      <c r="R26" s="8" t="n">
        <v>6</v>
      </c>
      <c r="S26" s="8" t="n">
        <v>3</v>
      </c>
      <c r="T26" s="9" t="n">
        <v>3</v>
      </c>
      <c r="U26" s="8" t="n">
        <v>3</v>
      </c>
      <c r="V26" s="8" t="n">
        <v>6</v>
      </c>
      <c r="W26" s="8" t="n">
        <v>6</v>
      </c>
      <c r="X26" s="8" t="n">
        <v>6</v>
      </c>
      <c r="Y26" s="8" t="n">
        <v>3</v>
      </c>
      <c r="Z26" s="8" t="n">
        <v>0</v>
      </c>
      <c r="AA26" s="8" t="n">
        <f aca="false">C26+D26+E26+F26+G26+H26+I26+J26+K26+L26+M26+N26+O26+P26+Q26+R26+S26+T26+U26+V26+W26+X26+Y26+Z26</f>
        <v>87</v>
      </c>
      <c r="AB26" s="1" t="s">
        <v>27</v>
      </c>
    </row>
    <row r="27" customFormat="false" ht="14.4" hidden="false" customHeight="false" outlineLevel="0" collapsed="false">
      <c r="B27" s="1" t="n">
        <v>1</v>
      </c>
      <c r="C27" s="1" t="n">
        <v>3</v>
      </c>
      <c r="D27" s="1" t="n">
        <v>3</v>
      </c>
      <c r="E27" s="1" t="n">
        <v>0</v>
      </c>
      <c r="F27" s="1" t="n">
        <v>3</v>
      </c>
      <c r="G27" s="1" t="n">
        <v>3</v>
      </c>
      <c r="H27" s="1" t="n">
        <v>3</v>
      </c>
      <c r="I27" s="1" t="n">
        <v>3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3</v>
      </c>
      <c r="O27" s="1" t="n">
        <v>3</v>
      </c>
      <c r="P27" s="1" t="n">
        <v>3</v>
      </c>
      <c r="Q27" s="1" t="n">
        <v>3</v>
      </c>
      <c r="R27" s="1" t="n">
        <v>3</v>
      </c>
      <c r="S27" s="1" t="n">
        <v>6</v>
      </c>
      <c r="T27" s="10" t="n">
        <v>3</v>
      </c>
      <c r="U27" s="1" t="n">
        <v>3</v>
      </c>
      <c r="V27" s="1" t="n">
        <v>0</v>
      </c>
      <c r="W27" s="1" t="n">
        <v>0</v>
      </c>
      <c r="X27" s="1" t="n">
        <v>3</v>
      </c>
      <c r="Y27" s="1" t="n">
        <v>0</v>
      </c>
      <c r="Z27" s="1" t="n">
        <v>0</v>
      </c>
      <c r="AA27" s="1" t="n">
        <f aca="false">C27+D27+E27+F27+G27+H27+I27+J27+K27+L27+M27+N27+O27+P27+Q27+R27+S27+T27+U27+V27+W27+X27+Y27+Z27</f>
        <v>48</v>
      </c>
      <c r="AB27" s="1" t="s">
        <v>27</v>
      </c>
    </row>
    <row r="28" customFormat="false" ht="14.4" hidden="false" customHeight="false" outlineLevel="0" collapsed="false">
      <c r="B28" s="1" t="n">
        <v>1</v>
      </c>
      <c r="C28" s="1" t="n">
        <v>3</v>
      </c>
      <c r="D28" s="1" t="n">
        <v>3</v>
      </c>
      <c r="E28" s="1" t="n">
        <v>0</v>
      </c>
      <c r="F28" s="1" t="n">
        <v>3</v>
      </c>
      <c r="G28" s="1" t="n">
        <v>3</v>
      </c>
      <c r="H28" s="1" t="n">
        <v>3</v>
      </c>
      <c r="I28" s="1" t="n">
        <v>3</v>
      </c>
      <c r="J28" s="1" t="n">
        <v>3</v>
      </c>
      <c r="K28" s="1" t="n">
        <v>3</v>
      </c>
      <c r="L28" s="1" t="n">
        <v>3</v>
      </c>
      <c r="M28" s="1" t="n">
        <v>3</v>
      </c>
      <c r="N28" s="1" t="n">
        <v>3</v>
      </c>
      <c r="O28" s="1" t="n">
        <v>3</v>
      </c>
      <c r="P28" s="1" t="n">
        <v>3</v>
      </c>
      <c r="Q28" s="1" t="n">
        <v>3</v>
      </c>
      <c r="R28" s="1" t="n">
        <v>3</v>
      </c>
      <c r="S28" s="1" t="n">
        <v>6</v>
      </c>
      <c r="T28" s="10" t="n">
        <v>3</v>
      </c>
      <c r="U28" s="1" t="n">
        <v>3</v>
      </c>
      <c r="V28" s="1" t="n">
        <v>3</v>
      </c>
      <c r="W28" s="1" t="n">
        <v>3</v>
      </c>
      <c r="X28" s="1" t="n">
        <v>3</v>
      </c>
      <c r="Y28" s="1" t="n">
        <v>6</v>
      </c>
      <c r="Z28" s="1" t="n">
        <v>0</v>
      </c>
      <c r="AA28" s="1" t="n">
        <f aca="false">C28+D28+E28+F28+G28+H28+I28+J28+K28+L28+M28+N28+O28+P28+Q28+R28+S28+T28+U28+V28+W28+X28+Y28+Z28</f>
        <v>72</v>
      </c>
      <c r="AB28" s="1" t="s">
        <v>27</v>
      </c>
    </row>
    <row r="29" customFormat="false" ht="14.4" hidden="false" customHeight="false" outlineLevel="0" collapsed="false">
      <c r="B29" s="1" t="n">
        <v>1</v>
      </c>
      <c r="C29" s="1" t="n">
        <v>3</v>
      </c>
      <c r="D29" s="1" t="n">
        <v>3</v>
      </c>
      <c r="E29" s="1" t="n">
        <v>0</v>
      </c>
      <c r="F29" s="1" t="n">
        <v>3</v>
      </c>
      <c r="G29" s="1" t="n">
        <v>3</v>
      </c>
      <c r="H29" s="1" t="n">
        <v>3</v>
      </c>
      <c r="I29" s="1" t="n">
        <v>3</v>
      </c>
      <c r="J29" s="1" t="n">
        <v>0</v>
      </c>
      <c r="K29" s="1" t="n">
        <v>3</v>
      </c>
      <c r="L29" s="1" t="n">
        <v>3</v>
      </c>
      <c r="M29" s="1" t="n">
        <v>0</v>
      </c>
      <c r="N29" s="1" t="n">
        <v>3</v>
      </c>
      <c r="O29" s="1" t="n">
        <v>3</v>
      </c>
      <c r="P29" s="1" t="n">
        <v>0</v>
      </c>
      <c r="Q29" s="1" t="n">
        <v>0</v>
      </c>
      <c r="R29" s="1" t="n">
        <v>3</v>
      </c>
      <c r="S29" s="1" t="n">
        <v>3</v>
      </c>
      <c r="T29" s="10" t="n">
        <v>0</v>
      </c>
      <c r="U29" s="1" t="n">
        <v>3</v>
      </c>
      <c r="V29" s="1" t="n">
        <v>0</v>
      </c>
      <c r="W29" s="1" t="n">
        <v>0</v>
      </c>
      <c r="X29" s="1" t="n">
        <v>3</v>
      </c>
      <c r="Y29" s="1" t="n">
        <v>3</v>
      </c>
      <c r="Z29" s="1" t="n">
        <v>0</v>
      </c>
      <c r="AA29" s="1" t="n">
        <f aca="false">C29+D29+E29+F29+G29+H29+I29+J29+K29+L29+M29+N29+O29+P29+Q29+R29+S29+T29+U29+V29+W29+X29+Y29+Z29</f>
        <v>45</v>
      </c>
      <c r="AB29" s="1" t="s">
        <v>27</v>
      </c>
    </row>
    <row r="30" s="12" customFormat="true" ht="14.4" hidden="false" customHeight="false" outlineLevel="0" collapsed="false">
      <c r="A30" s="1"/>
      <c r="B30" s="11" t="n">
        <v>1</v>
      </c>
      <c r="C30" s="12" t="n">
        <v>6</v>
      </c>
      <c r="D30" s="12" t="n">
        <v>6</v>
      </c>
      <c r="E30" s="12" t="n">
        <v>6</v>
      </c>
      <c r="F30" s="12" t="n">
        <v>3</v>
      </c>
      <c r="G30" s="12" t="n">
        <v>3</v>
      </c>
      <c r="H30" s="12" t="n">
        <v>6</v>
      </c>
      <c r="I30" s="12" t="n">
        <v>3</v>
      </c>
      <c r="J30" s="12" t="n">
        <v>3</v>
      </c>
      <c r="K30" s="12" t="n">
        <v>6</v>
      </c>
      <c r="L30" s="12" t="n">
        <v>6</v>
      </c>
      <c r="M30" s="12" t="n">
        <v>3</v>
      </c>
      <c r="N30" s="12" t="n">
        <v>3</v>
      </c>
      <c r="O30" s="12" t="n">
        <v>6</v>
      </c>
      <c r="P30" s="12" t="n">
        <v>6</v>
      </c>
      <c r="Q30" s="12" t="n">
        <v>3</v>
      </c>
      <c r="R30" s="12" t="n">
        <v>3</v>
      </c>
      <c r="S30" s="12" t="n">
        <v>3</v>
      </c>
      <c r="T30" s="13" t="n">
        <v>3</v>
      </c>
      <c r="U30" s="12" t="n">
        <v>3</v>
      </c>
      <c r="V30" s="12" t="n">
        <v>6</v>
      </c>
      <c r="W30" s="12" t="n">
        <v>3</v>
      </c>
      <c r="X30" s="12" t="n">
        <v>6</v>
      </c>
      <c r="Y30" s="12" t="n">
        <v>6</v>
      </c>
      <c r="Z30" s="12" t="n">
        <v>0</v>
      </c>
      <c r="AA30" s="12" t="n">
        <f aca="false">C30+D30+E30+F30+G30+H30+I30+J30+K30+L30+M30+N30+O30+P30+Q30+R30+S30+T30+U30+V30+W30+X30+Y30+Z30</f>
        <v>102</v>
      </c>
      <c r="AB30" s="12" t="s">
        <v>28</v>
      </c>
    </row>
    <row r="31" customFormat="false" ht="14.4" hidden="false" customHeight="false" outlineLevel="0" collapsed="false">
      <c r="B31" s="1" t="n">
        <v>1</v>
      </c>
      <c r="C31" s="1" t="n">
        <v>3</v>
      </c>
      <c r="D31" s="1" t="n">
        <v>3</v>
      </c>
      <c r="E31" s="1" t="n">
        <v>0</v>
      </c>
      <c r="F31" s="1" t="n">
        <v>3</v>
      </c>
      <c r="G31" s="1" t="n">
        <v>3</v>
      </c>
      <c r="H31" s="1" t="n">
        <v>3</v>
      </c>
      <c r="I31" s="1" t="n">
        <v>3</v>
      </c>
      <c r="J31" s="1" t="n">
        <v>3</v>
      </c>
      <c r="K31" s="1" t="n">
        <v>3</v>
      </c>
      <c r="L31" s="1" t="n">
        <v>3</v>
      </c>
      <c r="M31" s="1" t="n">
        <v>3</v>
      </c>
      <c r="N31" s="1" t="n">
        <v>3</v>
      </c>
      <c r="O31" s="1" t="n">
        <v>3</v>
      </c>
      <c r="P31" s="1" t="n">
        <v>3</v>
      </c>
      <c r="Q31" s="1" t="n">
        <v>3</v>
      </c>
      <c r="R31" s="1" t="n">
        <v>3</v>
      </c>
      <c r="S31" s="1" t="n">
        <v>3</v>
      </c>
      <c r="T31" s="10" t="n">
        <v>3</v>
      </c>
      <c r="U31" s="1" t="n">
        <v>3</v>
      </c>
      <c r="V31" s="1" t="n">
        <v>3</v>
      </c>
      <c r="W31" s="1" t="n">
        <v>3</v>
      </c>
      <c r="X31" s="1" t="n">
        <v>3</v>
      </c>
      <c r="Y31" s="1" t="n">
        <v>6</v>
      </c>
      <c r="Z31" s="1" t="n">
        <v>0</v>
      </c>
      <c r="AA31" s="1" t="n">
        <f aca="false">C31+D31+E31+F31+G31+H31+I31+J31+K31+L31+M31+N31+O31+P31+Q31+R31+S31+T31+U31+V31+W31+X31+Y31+Z31</f>
        <v>69</v>
      </c>
      <c r="AB31" s="1" t="s">
        <v>27</v>
      </c>
    </row>
    <row r="32" customFormat="false" ht="14.4" hidden="false" customHeight="false" outlineLevel="0" collapsed="false">
      <c r="B32" s="8" t="n">
        <v>1</v>
      </c>
      <c r="C32" s="8" t="n">
        <v>4</v>
      </c>
      <c r="D32" s="8" t="n">
        <v>6</v>
      </c>
      <c r="E32" s="8" t="n">
        <v>10</v>
      </c>
      <c r="F32" s="8" t="n">
        <v>3</v>
      </c>
      <c r="G32" s="8" t="n">
        <v>3</v>
      </c>
      <c r="H32" s="8" t="n">
        <v>6</v>
      </c>
      <c r="I32" s="8" t="n">
        <v>3</v>
      </c>
      <c r="J32" s="8" t="n">
        <v>3</v>
      </c>
      <c r="K32" s="8" t="n">
        <v>3</v>
      </c>
      <c r="L32" s="8" t="n">
        <v>3</v>
      </c>
      <c r="M32" s="8" t="n">
        <v>3</v>
      </c>
      <c r="N32" s="8" t="n">
        <v>6</v>
      </c>
      <c r="O32" s="8" t="n">
        <v>3</v>
      </c>
      <c r="P32" s="8" t="n">
        <v>6</v>
      </c>
      <c r="Q32" s="8" t="n">
        <v>3</v>
      </c>
      <c r="R32" s="8" t="n">
        <v>3</v>
      </c>
      <c r="S32" s="8" t="n">
        <v>3</v>
      </c>
      <c r="T32" s="9" t="n">
        <v>3</v>
      </c>
      <c r="U32" s="8" t="n">
        <v>3</v>
      </c>
      <c r="V32" s="8" t="n">
        <v>3</v>
      </c>
      <c r="W32" s="8" t="n">
        <v>3</v>
      </c>
      <c r="X32" s="8" t="n">
        <v>6</v>
      </c>
      <c r="Y32" s="8" t="n">
        <v>6</v>
      </c>
      <c r="Z32" s="8" t="n">
        <v>0</v>
      </c>
      <c r="AA32" s="8" t="n">
        <f aca="false">C32+D32+E32+F32+G32+H32+I32+J32+K32+L32+M32+N32+O32+P32+Q32+R32+S32+T32+U32+V32+W32+X32+Y32+Z32</f>
        <v>95</v>
      </c>
      <c r="AB32" s="1" t="s">
        <v>27</v>
      </c>
    </row>
    <row r="33" customFormat="false" ht="14.4" hidden="false" customHeight="false" outlineLevel="0" collapsed="false">
      <c r="B33" s="8" t="n">
        <v>1</v>
      </c>
      <c r="C33" s="8" t="n">
        <v>3</v>
      </c>
      <c r="D33" s="14" t="n">
        <v>6</v>
      </c>
      <c r="E33" s="8" t="n">
        <v>0</v>
      </c>
      <c r="F33" s="8" t="n">
        <v>3</v>
      </c>
      <c r="G33" s="8" t="n">
        <v>3</v>
      </c>
      <c r="H33" s="8" t="n">
        <v>6</v>
      </c>
      <c r="I33" s="8" t="n">
        <v>6</v>
      </c>
      <c r="J33" s="8" t="n">
        <v>3</v>
      </c>
      <c r="K33" s="8" t="n">
        <v>10</v>
      </c>
      <c r="L33" s="8" t="n">
        <v>6</v>
      </c>
      <c r="M33" s="8" t="n">
        <v>3</v>
      </c>
      <c r="N33" s="8" t="n">
        <v>6</v>
      </c>
      <c r="O33" s="8" t="n">
        <v>3</v>
      </c>
      <c r="P33" s="8" t="n">
        <v>6</v>
      </c>
      <c r="Q33" s="8" t="n">
        <v>3</v>
      </c>
      <c r="R33" s="8" t="n">
        <v>3</v>
      </c>
      <c r="S33" s="8" t="n">
        <v>3</v>
      </c>
      <c r="T33" s="9" t="n">
        <v>3</v>
      </c>
      <c r="U33" s="8" t="n">
        <v>3</v>
      </c>
      <c r="V33" s="8" t="n">
        <v>6</v>
      </c>
      <c r="W33" s="8" t="n">
        <v>3</v>
      </c>
      <c r="X33" s="8" t="n">
        <v>6</v>
      </c>
      <c r="Y33" s="8" t="n">
        <v>3</v>
      </c>
      <c r="Z33" s="8" t="n">
        <v>0</v>
      </c>
      <c r="AA33" s="8" t="n">
        <f aca="false">C33+D33+E33+F33+G33+H33+I33+J33+K33+L33+M33+N33+O33+P33+Q33+R33+S33+T33+U33+V33+W33+X33+Y33+Z33</f>
        <v>97</v>
      </c>
      <c r="AB33" s="1" t="s">
        <v>27</v>
      </c>
    </row>
    <row r="34" customFormat="false" ht="14.4" hidden="false" customHeight="false" outlineLevel="0" collapsed="false">
      <c r="B34" s="8" t="n">
        <v>1</v>
      </c>
      <c r="C34" s="8" t="n">
        <v>3</v>
      </c>
      <c r="D34" s="8" t="n">
        <v>3</v>
      </c>
      <c r="E34" s="8" t="n">
        <v>0</v>
      </c>
      <c r="F34" s="8" t="n">
        <v>3</v>
      </c>
      <c r="G34" s="8" t="n">
        <v>3</v>
      </c>
      <c r="H34" s="8" t="n">
        <v>6</v>
      </c>
      <c r="I34" s="8" t="n">
        <v>3</v>
      </c>
      <c r="J34" s="8" t="n">
        <v>3</v>
      </c>
      <c r="K34" s="8" t="n">
        <v>10</v>
      </c>
      <c r="L34" s="8" t="n">
        <v>3</v>
      </c>
      <c r="M34" s="8" t="n">
        <v>3</v>
      </c>
      <c r="N34" s="8" t="n">
        <v>6</v>
      </c>
      <c r="O34" s="8" t="n">
        <v>3</v>
      </c>
      <c r="P34" s="8" t="n">
        <v>6</v>
      </c>
      <c r="Q34" s="8" t="n">
        <v>3</v>
      </c>
      <c r="R34" s="8" t="n">
        <v>3</v>
      </c>
      <c r="S34" s="8" t="n">
        <v>6</v>
      </c>
      <c r="T34" s="9" t="n">
        <v>0</v>
      </c>
      <c r="U34" s="8" t="n">
        <v>3</v>
      </c>
      <c r="V34" s="8" t="n">
        <v>0</v>
      </c>
      <c r="W34" s="8" t="n">
        <v>0</v>
      </c>
      <c r="X34" s="8" t="n">
        <v>6</v>
      </c>
      <c r="Y34" s="8" t="n">
        <v>6</v>
      </c>
      <c r="Z34" s="8" t="n">
        <v>0</v>
      </c>
      <c r="AA34" s="8" t="n">
        <f aca="false">C34+D34+E34+F34+G34+H34+I34+J34+K34+L34+M34+N34+O34+P34+Q34+R34+S34+T34+U34+V34+W34+X34+Y34+Z34</f>
        <v>82</v>
      </c>
      <c r="AB34" s="1" t="s">
        <v>27</v>
      </c>
    </row>
    <row r="35" customFormat="false" ht="14.4" hidden="false" customHeight="false" outlineLevel="0" collapsed="false">
      <c r="B35" s="1" t="n">
        <v>1</v>
      </c>
      <c r="C35" s="1" t="n">
        <v>3</v>
      </c>
      <c r="D35" s="1" t="n">
        <v>3</v>
      </c>
      <c r="E35" s="1" t="n">
        <v>0</v>
      </c>
      <c r="F35" s="1" t="n">
        <v>3</v>
      </c>
      <c r="G35" s="1" t="n">
        <v>3</v>
      </c>
      <c r="H35" s="1" t="n">
        <v>6</v>
      </c>
      <c r="I35" s="1" t="n">
        <v>3</v>
      </c>
      <c r="J35" s="1" t="n">
        <v>3</v>
      </c>
      <c r="K35" s="1" t="n">
        <v>3</v>
      </c>
      <c r="L35" s="1" t="n">
        <v>3</v>
      </c>
      <c r="M35" s="1" t="n">
        <v>3</v>
      </c>
      <c r="N35" s="1" t="n">
        <v>6</v>
      </c>
      <c r="O35" s="1" t="n">
        <v>3</v>
      </c>
      <c r="P35" s="1" t="n">
        <v>0</v>
      </c>
      <c r="Q35" s="1" t="n">
        <v>3</v>
      </c>
      <c r="R35" s="1" t="n">
        <v>3</v>
      </c>
      <c r="S35" s="1" t="n">
        <v>6</v>
      </c>
      <c r="T35" s="10" t="n">
        <v>3</v>
      </c>
      <c r="U35" s="1" t="n">
        <v>3</v>
      </c>
      <c r="V35" s="1" t="n">
        <v>6</v>
      </c>
      <c r="W35" s="1" t="n">
        <v>3</v>
      </c>
      <c r="X35" s="1" t="n">
        <v>6</v>
      </c>
      <c r="Y35" s="1" t="n">
        <v>6</v>
      </c>
      <c r="Z35" s="1" t="n">
        <v>0</v>
      </c>
      <c r="AA35" s="1" t="n">
        <f aca="false">C35+D35+E35+F35+G35+H35+I35+J35+K35+L35+M35+N35+O35+P35+Q35+R35+S35+T35+U35+V35+W35+X35+Y35+Z35</f>
        <v>81</v>
      </c>
      <c r="AB35" s="1" t="s">
        <v>27</v>
      </c>
    </row>
    <row r="36" customFormat="false" ht="14.4" hidden="false" customHeight="false" outlineLevel="0" collapsed="false">
      <c r="B36" s="1" t="n">
        <v>1</v>
      </c>
      <c r="C36" s="1" t="n">
        <v>3</v>
      </c>
      <c r="D36" s="1" t="n">
        <v>3</v>
      </c>
      <c r="E36" s="1" t="n">
        <v>0</v>
      </c>
      <c r="F36" s="1" t="n">
        <v>3</v>
      </c>
      <c r="G36" s="1" t="n">
        <v>3</v>
      </c>
      <c r="H36" s="1" t="n">
        <v>3</v>
      </c>
      <c r="I36" s="1" t="n">
        <v>3</v>
      </c>
      <c r="J36" s="1" t="n">
        <v>3</v>
      </c>
      <c r="K36" s="1" t="n">
        <v>3</v>
      </c>
      <c r="L36" s="1" t="n">
        <v>3</v>
      </c>
      <c r="M36" s="1" t="n">
        <v>3</v>
      </c>
      <c r="N36" s="1" t="n">
        <v>3</v>
      </c>
      <c r="O36" s="1" t="n">
        <v>3</v>
      </c>
      <c r="P36" s="1" t="n">
        <v>6</v>
      </c>
      <c r="Q36" s="1" t="n">
        <v>3</v>
      </c>
      <c r="R36" s="1" t="n">
        <v>3</v>
      </c>
      <c r="S36" s="1" t="n">
        <v>6</v>
      </c>
      <c r="T36" s="10" t="n">
        <v>3</v>
      </c>
      <c r="U36" s="1" t="n">
        <v>3</v>
      </c>
      <c r="V36" s="1" t="n">
        <v>3</v>
      </c>
      <c r="W36" s="1" t="n">
        <v>3</v>
      </c>
      <c r="X36" s="1" t="n">
        <v>6</v>
      </c>
      <c r="Y36" s="1" t="n">
        <v>3</v>
      </c>
      <c r="Z36" s="1" t="n">
        <v>0</v>
      </c>
      <c r="AA36" s="1" t="n">
        <f aca="false">C36+D36+E36+F36+G36+H36+I36+J36+K36+L36+M36+N36+O36+P36+Q36+R36+S36+T36+U36+V36+W36+X36+Y36+Z36</f>
        <v>75</v>
      </c>
      <c r="AB36" s="1" t="s">
        <v>27</v>
      </c>
    </row>
    <row r="37" customFormat="false" ht="14.4" hidden="false" customHeight="false" outlineLevel="0" collapsed="false">
      <c r="B37" s="8" t="n">
        <v>1</v>
      </c>
      <c r="C37" s="15" t="n">
        <v>5</v>
      </c>
      <c r="D37" s="14" t="n">
        <v>6</v>
      </c>
      <c r="E37" s="15" t="n">
        <v>6</v>
      </c>
      <c r="F37" s="15" t="n">
        <v>3</v>
      </c>
      <c r="G37" s="15" t="n">
        <v>3</v>
      </c>
      <c r="H37" s="15" t="n">
        <v>3</v>
      </c>
      <c r="I37" s="15" t="n">
        <v>6</v>
      </c>
      <c r="J37" s="15" t="n">
        <v>6</v>
      </c>
      <c r="K37" s="15" t="n">
        <v>3</v>
      </c>
      <c r="L37" s="15" t="n">
        <v>6</v>
      </c>
      <c r="M37" s="15" t="n">
        <v>3</v>
      </c>
      <c r="N37" s="15" t="n">
        <v>3</v>
      </c>
      <c r="O37" s="15" t="n">
        <v>6</v>
      </c>
      <c r="P37" s="15" t="n">
        <v>6</v>
      </c>
      <c r="Q37" s="15" t="n">
        <v>3</v>
      </c>
      <c r="R37" s="15" t="n">
        <v>6</v>
      </c>
      <c r="S37" s="15" t="n">
        <v>6</v>
      </c>
      <c r="T37" s="9" t="n">
        <v>0</v>
      </c>
      <c r="U37" s="8" t="n">
        <v>3</v>
      </c>
      <c r="V37" s="8" t="n">
        <v>6</v>
      </c>
      <c r="W37" s="8" t="n">
        <v>3</v>
      </c>
      <c r="X37" s="8" t="n">
        <v>6</v>
      </c>
      <c r="Y37" s="8" t="n">
        <v>6</v>
      </c>
      <c r="Z37" s="8" t="n">
        <v>0</v>
      </c>
      <c r="AA37" s="8" t="n">
        <f aca="false">C37+D37+E37+F37+G37+H37+I37+J37+K37+L37+M37+N37+O37+P37+Q37+R37+S37+T37+U37+V37+W37+X37+Y37+Z37</f>
        <v>104</v>
      </c>
      <c r="AB37" s="1" t="s">
        <v>28</v>
      </c>
    </row>
    <row r="38" customFormat="false" ht="14.4" hidden="false" customHeight="false" outlineLevel="0" collapsed="false">
      <c r="B38" s="1" t="n">
        <v>1</v>
      </c>
      <c r="C38" s="16" t="n">
        <v>3</v>
      </c>
      <c r="D38" s="1" t="n">
        <v>3</v>
      </c>
      <c r="E38" s="16" t="n">
        <v>3</v>
      </c>
      <c r="F38" s="16" t="n">
        <v>3</v>
      </c>
      <c r="G38" s="16" t="n">
        <v>3</v>
      </c>
      <c r="H38" s="16" t="n">
        <v>3</v>
      </c>
      <c r="I38" s="16" t="n">
        <v>6</v>
      </c>
      <c r="J38" s="16" t="n">
        <v>3</v>
      </c>
      <c r="K38" s="16" t="n">
        <v>3</v>
      </c>
      <c r="L38" s="16" t="n">
        <v>3</v>
      </c>
      <c r="M38" s="16" t="n">
        <v>3</v>
      </c>
      <c r="N38" s="16" t="n">
        <v>3</v>
      </c>
      <c r="O38" s="16" t="n">
        <v>3</v>
      </c>
      <c r="P38" s="16" t="n">
        <v>3</v>
      </c>
      <c r="Q38" s="16" t="n">
        <v>3</v>
      </c>
      <c r="R38" s="16" t="n">
        <v>3</v>
      </c>
      <c r="S38" s="16" t="n">
        <v>3</v>
      </c>
      <c r="T38" s="17" t="n">
        <v>3</v>
      </c>
      <c r="U38" s="16" t="n">
        <v>3</v>
      </c>
      <c r="V38" s="16" t="n">
        <v>3</v>
      </c>
      <c r="W38" s="16" t="n">
        <v>3</v>
      </c>
      <c r="X38" s="16" t="n">
        <v>3</v>
      </c>
      <c r="Y38" s="16" t="n">
        <v>3</v>
      </c>
      <c r="Z38" s="16" t="n">
        <v>0</v>
      </c>
      <c r="AA38" s="1" t="n">
        <f aca="false">C38+D38+E38+F38+G38+H38+I38+J38+K38+L38+M38+N38+O38+P38+Q38+R38+S38+T38+U38+V38+W38+X38+Y38+Z38</f>
        <v>72</v>
      </c>
      <c r="AB38" s="1" t="s">
        <v>27</v>
      </c>
    </row>
    <row r="39" customFormat="false" ht="14.4" hidden="false" customHeight="false" outlineLevel="0" collapsed="false">
      <c r="B39" s="1" t="n">
        <v>1</v>
      </c>
      <c r="C39" s="16" t="n">
        <v>3</v>
      </c>
      <c r="D39" s="1" t="n">
        <v>3</v>
      </c>
      <c r="E39" s="16" t="n">
        <v>3</v>
      </c>
      <c r="F39" s="16" t="n">
        <v>3</v>
      </c>
      <c r="G39" s="16" t="n">
        <v>3</v>
      </c>
      <c r="H39" s="16" t="n">
        <v>3</v>
      </c>
      <c r="I39" s="16" t="n">
        <v>6</v>
      </c>
      <c r="J39" s="16" t="n">
        <v>3</v>
      </c>
      <c r="K39" s="16" t="n">
        <v>3</v>
      </c>
      <c r="L39" s="16" t="n">
        <v>3</v>
      </c>
      <c r="M39" s="16" t="n">
        <v>3</v>
      </c>
      <c r="N39" s="16" t="n">
        <v>6</v>
      </c>
      <c r="O39" s="16" t="n">
        <v>6</v>
      </c>
      <c r="P39" s="16" t="n">
        <v>3</v>
      </c>
      <c r="Q39" s="16" t="n">
        <v>0</v>
      </c>
      <c r="R39" s="16" t="n">
        <v>3</v>
      </c>
      <c r="S39" s="16" t="n">
        <v>6</v>
      </c>
      <c r="T39" s="17" t="n">
        <v>3</v>
      </c>
      <c r="U39" s="16" t="n">
        <v>3</v>
      </c>
      <c r="V39" s="16" t="n">
        <v>10</v>
      </c>
      <c r="W39" s="16" t="n">
        <v>6</v>
      </c>
      <c r="X39" s="16" t="n">
        <v>3</v>
      </c>
      <c r="Y39" s="16" t="n">
        <v>3</v>
      </c>
      <c r="Z39" s="16" t="n">
        <v>0</v>
      </c>
      <c r="AA39" s="1" t="n">
        <f aca="false">C39+D39+E39+F39+G39+H39+I39+J39+K39+L39+M39+N39+O39+P39+Q39+R39+S39+T39+U39+V39+W39+X39+Y39+Z39</f>
        <v>88</v>
      </c>
      <c r="AB39" s="1" t="s">
        <v>27</v>
      </c>
    </row>
    <row r="40" customFormat="false" ht="14.4" hidden="false" customHeight="false" outlineLevel="0" collapsed="false">
      <c r="B40" s="1" t="n">
        <v>1</v>
      </c>
      <c r="C40" s="16" t="n">
        <v>3</v>
      </c>
      <c r="D40" s="1" t="n">
        <v>3</v>
      </c>
      <c r="E40" s="16" t="n">
        <v>0</v>
      </c>
      <c r="F40" s="1" t="n">
        <v>3</v>
      </c>
      <c r="G40" s="1" t="n">
        <v>3</v>
      </c>
      <c r="H40" s="1" t="n">
        <v>3</v>
      </c>
      <c r="I40" s="16" t="n">
        <v>6</v>
      </c>
      <c r="J40" s="16" t="n">
        <v>3</v>
      </c>
      <c r="K40" s="16" t="n">
        <v>0</v>
      </c>
      <c r="L40" s="16" t="n">
        <v>3</v>
      </c>
      <c r="M40" s="16" t="n">
        <v>0</v>
      </c>
      <c r="N40" s="16" t="n">
        <v>3</v>
      </c>
      <c r="O40" s="16" t="n">
        <v>3</v>
      </c>
      <c r="P40" s="16" t="n">
        <v>6</v>
      </c>
      <c r="Q40" s="16" t="n">
        <v>3</v>
      </c>
      <c r="R40" s="16" t="n">
        <v>3</v>
      </c>
      <c r="S40" s="16" t="n">
        <v>3</v>
      </c>
      <c r="T40" s="17" t="n">
        <v>0</v>
      </c>
      <c r="U40" s="16" t="n">
        <v>3</v>
      </c>
      <c r="V40" s="16" t="n">
        <v>0</v>
      </c>
      <c r="W40" s="16" t="n">
        <v>0</v>
      </c>
      <c r="X40" s="16" t="n">
        <v>3</v>
      </c>
      <c r="Y40" s="16" t="n">
        <v>3</v>
      </c>
      <c r="Z40" s="16" t="n">
        <v>0</v>
      </c>
      <c r="AA40" s="1" t="n">
        <f aca="false">C40+D40+E40+F40+G40+H40+I40+J40+K40+L40+M40+N40+O40+P40+Q40+R40+S40+T40+U40+V40+W40+X40+Y40+Z40</f>
        <v>57</v>
      </c>
      <c r="AB40" s="1" t="s">
        <v>27</v>
      </c>
    </row>
    <row r="41" customFormat="false" ht="14.4" hidden="false" customHeight="false" outlineLevel="0" collapsed="false">
      <c r="B41" s="1" t="n">
        <v>1</v>
      </c>
      <c r="C41" s="16" t="n">
        <v>3</v>
      </c>
      <c r="D41" s="1" t="n">
        <v>3</v>
      </c>
      <c r="E41" s="16" t="n">
        <v>3</v>
      </c>
      <c r="F41" s="16" t="n">
        <v>3</v>
      </c>
      <c r="G41" s="16" t="n">
        <v>3</v>
      </c>
      <c r="H41" s="16" t="n">
        <v>3</v>
      </c>
      <c r="I41" s="16" t="n">
        <v>3</v>
      </c>
      <c r="J41" s="16" t="n">
        <v>3</v>
      </c>
      <c r="K41" s="16" t="n">
        <v>3</v>
      </c>
      <c r="L41" s="16" t="n">
        <v>3</v>
      </c>
      <c r="M41" s="16" t="n">
        <v>3</v>
      </c>
      <c r="N41" s="16" t="n">
        <v>3</v>
      </c>
      <c r="O41" s="16" t="n">
        <v>3</v>
      </c>
      <c r="P41" s="16" t="n">
        <v>6</v>
      </c>
      <c r="Q41" s="16" t="n">
        <v>3</v>
      </c>
      <c r="R41" s="16" t="n">
        <v>3</v>
      </c>
      <c r="S41" s="16" t="n">
        <v>3</v>
      </c>
      <c r="T41" s="17" t="n">
        <v>0</v>
      </c>
      <c r="U41" s="16" t="n">
        <v>3</v>
      </c>
      <c r="V41" s="16" t="n">
        <v>0</v>
      </c>
      <c r="W41" s="16" t="n">
        <v>0</v>
      </c>
      <c r="X41" s="16" t="n">
        <v>3</v>
      </c>
      <c r="Y41" s="16" t="n">
        <v>0</v>
      </c>
      <c r="Z41" s="16" t="n">
        <v>0</v>
      </c>
      <c r="AA41" s="1" t="n">
        <f aca="false">C41+D41+E41+F41+G41+H41+I41+J41+K41+L41+M41+N41+O41+P41+Q41+R41+S41+T41+U41+V41+W41+X41+Y41+Z41</f>
        <v>60</v>
      </c>
      <c r="AB41" s="1" t="s">
        <v>27</v>
      </c>
    </row>
    <row r="42" customFormat="false" ht="14.4" hidden="false" customHeight="false" outlineLevel="0" collapsed="false">
      <c r="B42" s="1" t="n">
        <v>1</v>
      </c>
      <c r="C42" s="16" t="n">
        <v>3</v>
      </c>
      <c r="D42" s="1" t="n">
        <v>3</v>
      </c>
      <c r="E42" s="16" t="n">
        <v>3</v>
      </c>
      <c r="F42" s="16" t="n">
        <v>3</v>
      </c>
      <c r="G42" s="16" t="n">
        <v>3</v>
      </c>
      <c r="H42" s="16" t="n">
        <v>3</v>
      </c>
      <c r="I42" s="16" t="n">
        <v>6</v>
      </c>
      <c r="J42" s="16" t="n">
        <v>3</v>
      </c>
      <c r="K42" s="16" t="n">
        <v>3</v>
      </c>
      <c r="L42" s="16" t="n">
        <v>3</v>
      </c>
      <c r="M42" s="16" t="n">
        <v>3</v>
      </c>
      <c r="N42" s="16" t="n">
        <v>3</v>
      </c>
      <c r="O42" s="16" t="n">
        <v>3</v>
      </c>
      <c r="P42" s="16" t="n">
        <v>6</v>
      </c>
      <c r="Q42" s="16" t="n">
        <v>3</v>
      </c>
      <c r="R42" s="16" t="n">
        <v>3</v>
      </c>
      <c r="S42" s="16" t="n">
        <v>3</v>
      </c>
      <c r="T42" s="10" t="n">
        <v>0</v>
      </c>
      <c r="U42" s="16" t="n">
        <v>3</v>
      </c>
      <c r="V42" s="1" t="n">
        <v>0</v>
      </c>
      <c r="W42" s="16" t="n">
        <v>0</v>
      </c>
      <c r="X42" s="16" t="n">
        <v>3</v>
      </c>
      <c r="Y42" s="16" t="n">
        <v>3</v>
      </c>
      <c r="Z42" s="16" t="n">
        <v>0</v>
      </c>
      <c r="AA42" s="1" t="n">
        <f aca="false">C42+D42+E42+F42+G42+H42+I42+J42+K42+L42+M42+N42+O42+P42+Q42+R42+S42+T42+U42+V42+W42+X42+Y42+Z42</f>
        <v>66</v>
      </c>
      <c r="AB42" s="1" t="s">
        <v>27</v>
      </c>
    </row>
    <row r="43" customFormat="false" ht="14.4" hidden="false" customHeight="false" outlineLevel="0" collapsed="false">
      <c r="B43" s="1" t="n">
        <v>1</v>
      </c>
      <c r="C43" s="16" t="n">
        <v>5</v>
      </c>
      <c r="D43" s="1" t="n">
        <v>3</v>
      </c>
      <c r="E43" s="16" t="n">
        <v>0</v>
      </c>
      <c r="F43" s="16" t="n">
        <v>3</v>
      </c>
      <c r="G43" s="16" t="n">
        <v>0</v>
      </c>
      <c r="H43" s="16" t="n">
        <v>3</v>
      </c>
      <c r="I43" s="16" t="n">
        <v>6</v>
      </c>
      <c r="J43" s="16" t="n">
        <v>0</v>
      </c>
      <c r="K43" s="16" t="n">
        <v>3</v>
      </c>
      <c r="L43" s="16" t="n">
        <v>3</v>
      </c>
      <c r="M43" s="16" t="n">
        <v>3</v>
      </c>
      <c r="N43" s="16" t="n">
        <v>6</v>
      </c>
      <c r="O43" s="16" t="n">
        <v>6</v>
      </c>
      <c r="P43" s="16" t="n">
        <v>3</v>
      </c>
      <c r="Q43" s="16" t="n">
        <v>0</v>
      </c>
      <c r="R43" s="16" t="n">
        <v>0</v>
      </c>
      <c r="S43" s="16" t="n">
        <v>3</v>
      </c>
      <c r="T43" s="10" t="n">
        <v>3</v>
      </c>
      <c r="U43" s="16" t="n">
        <v>0</v>
      </c>
      <c r="V43" s="1" t="n">
        <v>6</v>
      </c>
      <c r="W43" s="16" t="n">
        <v>3</v>
      </c>
      <c r="X43" s="16" t="n">
        <v>0</v>
      </c>
      <c r="Y43" s="16" t="n">
        <v>3</v>
      </c>
      <c r="Z43" s="16" t="n">
        <v>0</v>
      </c>
      <c r="AA43" s="1" t="n">
        <f aca="false">C43+D43+E43+F43+G43+H43+I43+J43+K43+L43+M43+N43+O43+P43+Q43+R43+S43+T43+U43+V43+W43+X43+Y43+Z43</f>
        <v>62</v>
      </c>
      <c r="AB43" s="1" t="s">
        <v>27</v>
      </c>
    </row>
    <row r="44" customFormat="false" ht="14.4" hidden="false" customHeight="false" outlineLevel="0" collapsed="false">
      <c r="B44" s="1" t="n">
        <v>1</v>
      </c>
      <c r="C44" s="16" t="n">
        <v>5</v>
      </c>
      <c r="D44" s="1" t="n">
        <v>3</v>
      </c>
      <c r="E44" s="16" t="n">
        <v>0</v>
      </c>
      <c r="F44" s="16" t="n">
        <v>3</v>
      </c>
      <c r="G44" s="16" t="n">
        <v>6</v>
      </c>
      <c r="H44" s="16" t="n">
        <v>6</v>
      </c>
      <c r="I44" s="16" t="n">
        <v>6</v>
      </c>
      <c r="J44" s="16" t="n">
        <v>6</v>
      </c>
      <c r="K44" s="16" t="n">
        <v>3</v>
      </c>
      <c r="L44" s="16" t="n">
        <v>6</v>
      </c>
      <c r="M44" s="16" t="n">
        <v>3</v>
      </c>
      <c r="N44" s="16" t="n">
        <v>6</v>
      </c>
      <c r="O44" s="16" t="n">
        <v>3</v>
      </c>
      <c r="P44" s="16" t="n">
        <v>6</v>
      </c>
      <c r="Q44" s="16" t="n">
        <v>3</v>
      </c>
      <c r="R44" s="16" t="n">
        <v>3</v>
      </c>
      <c r="S44" s="16" t="n">
        <v>6</v>
      </c>
      <c r="T44" s="10" t="n">
        <v>0</v>
      </c>
      <c r="U44" s="16" t="n">
        <v>6</v>
      </c>
      <c r="V44" s="1" t="n">
        <v>6</v>
      </c>
      <c r="W44" s="16" t="n">
        <v>3</v>
      </c>
      <c r="X44" s="16" t="n">
        <v>10</v>
      </c>
      <c r="Y44" s="16" t="n">
        <v>6</v>
      </c>
      <c r="Z44" s="16" t="n">
        <v>0</v>
      </c>
      <c r="AA44" s="1" t="n">
        <f aca="false">C44+D44+E44+F44+G44+H44+I44+J44+K44+L44+M44+N44+O44+P44+Q44+R44+S44+T44+U44+V44+W44+X44+Y44+Z44</f>
        <v>105</v>
      </c>
      <c r="AB44" s="1" t="s">
        <v>28</v>
      </c>
    </row>
    <row r="45" customFormat="false" ht="14.4" hidden="false" customHeight="false" outlineLevel="0" collapsed="false">
      <c r="B45" s="1" t="n">
        <v>1</v>
      </c>
      <c r="C45" s="16" t="n">
        <v>4</v>
      </c>
      <c r="D45" s="1" t="n">
        <v>3</v>
      </c>
      <c r="E45" s="16" t="n">
        <v>6</v>
      </c>
      <c r="F45" s="16" t="n">
        <v>3</v>
      </c>
      <c r="G45" s="16" t="n">
        <v>6</v>
      </c>
      <c r="H45" s="16" t="n">
        <v>3</v>
      </c>
      <c r="I45" s="16" t="n">
        <v>3</v>
      </c>
      <c r="J45" s="16" t="n">
        <v>3</v>
      </c>
      <c r="K45" s="16" t="n">
        <v>3</v>
      </c>
      <c r="L45" s="16" t="n">
        <v>3</v>
      </c>
      <c r="M45" s="16" t="n">
        <v>3</v>
      </c>
      <c r="N45" s="16" t="n">
        <v>3</v>
      </c>
      <c r="O45" s="16" t="n">
        <v>3</v>
      </c>
      <c r="P45" s="16" t="n">
        <v>6</v>
      </c>
      <c r="Q45" s="16" t="n">
        <v>0</v>
      </c>
      <c r="R45" s="16" t="n">
        <v>3</v>
      </c>
      <c r="S45" s="16" t="n">
        <v>3</v>
      </c>
      <c r="T45" s="10" t="n">
        <v>3</v>
      </c>
      <c r="U45" s="16" t="n">
        <v>3</v>
      </c>
      <c r="V45" s="1" t="n">
        <v>6</v>
      </c>
      <c r="W45" s="16" t="n">
        <v>0</v>
      </c>
      <c r="X45" s="16" t="n">
        <v>3</v>
      </c>
      <c r="Y45" s="16" t="n">
        <v>6</v>
      </c>
      <c r="Z45" s="16" t="n">
        <v>0</v>
      </c>
      <c r="AA45" s="1" t="n">
        <f aca="false">C45+D45+E45+F45+G45+H45+I45+J45+K45+L45+M45+N45+O45+P45+Q45+R45+S45+T45+U45+V45+W45+X45+Y45+Z45</f>
        <v>79</v>
      </c>
      <c r="AB45" s="1" t="s">
        <v>27</v>
      </c>
    </row>
    <row r="46" customFormat="false" ht="14.4" hidden="false" customHeight="false" outlineLevel="0" collapsed="false">
      <c r="B46" s="1" t="n">
        <v>1</v>
      </c>
      <c r="C46" s="16" t="n">
        <v>4</v>
      </c>
      <c r="D46" s="1" t="n">
        <v>6</v>
      </c>
      <c r="E46" s="16" t="n">
        <v>0</v>
      </c>
      <c r="F46" s="16" t="n">
        <v>3</v>
      </c>
      <c r="G46" s="16" t="n">
        <v>3</v>
      </c>
      <c r="H46" s="16" t="n">
        <v>3</v>
      </c>
      <c r="I46" s="16" t="n">
        <v>3</v>
      </c>
      <c r="J46" s="16" t="n">
        <v>3</v>
      </c>
      <c r="K46" s="16" t="n">
        <v>3</v>
      </c>
      <c r="L46" s="16" t="n">
        <v>3</v>
      </c>
      <c r="M46" s="16" t="n">
        <v>3</v>
      </c>
      <c r="N46" s="16" t="n">
        <v>3</v>
      </c>
      <c r="O46" s="16" t="n">
        <v>3</v>
      </c>
      <c r="P46" s="16" t="n">
        <v>6</v>
      </c>
      <c r="Q46" s="16" t="n">
        <v>3</v>
      </c>
      <c r="R46" s="16" t="n">
        <v>3</v>
      </c>
      <c r="S46" s="16" t="n">
        <v>3</v>
      </c>
      <c r="T46" s="10" t="n">
        <v>0</v>
      </c>
      <c r="U46" s="16" t="n">
        <v>3</v>
      </c>
      <c r="V46" s="1" t="n">
        <v>3</v>
      </c>
      <c r="W46" s="16" t="n">
        <v>3</v>
      </c>
      <c r="X46" s="16" t="n">
        <v>3</v>
      </c>
      <c r="Y46" s="16" t="n">
        <v>6</v>
      </c>
      <c r="Z46" s="16" t="n">
        <v>0</v>
      </c>
      <c r="AA46" s="1" t="n">
        <f aca="false">C46+D46+E46+F46+G46+H46+I46+J46+K46+L46+M46+N46+O46+P46+Q46+R46+S46+T46+U46+V46+W46+X46+Y46+Z46</f>
        <v>73</v>
      </c>
      <c r="AB46" s="1" t="s">
        <v>27</v>
      </c>
    </row>
    <row r="47" customFormat="false" ht="14.4" hidden="false" customHeight="false" outlineLevel="0" collapsed="false">
      <c r="B47" s="1" t="n">
        <v>1</v>
      </c>
      <c r="C47" s="16" t="n">
        <v>4</v>
      </c>
      <c r="D47" s="1" t="n">
        <v>3</v>
      </c>
      <c r="E47" s="16" t="n">
        <v>0</v>
      </c>
      <c r="F47" s="16" t="n">
        <v>3</v>
      </c>
      <c r="G47" s="16" t="n">
        <v>3</v>
      </c>
      <c r="H47" s="16" t="n">
        <v>3</v>
      </c>
      <c r="I47" s="16" t="n">
        <v>3</v>
      </c>
      <c r="J47" s="16" t="n">
        <v>6</v>
      </c>
      <c r="K47" s="16" t="n">
        <v>3</v>
      </c>
      <c r="L47" s="16" t="n">
        <v>3</v>
      </c>
      <c r="M47" s="16" t="n">
        <v>3</v>
      </c>
      <c r="N47" s="16" t="n">
        <v>3</v>
      </c>
      <c r="O47" s="16" t="n">
        <v>0</v>
      </c>
      <c r="P47" s="16" t="n">
        <v>6</v>
      </c>
      <c r="Q47" s="16" t="n">
        <v>3</v>
      </c>
      <c r="R47" s="16" t="n">
        <v>3</v>
      </c>
      <c r="S47" s="16" t="n">
        <v>3</v>
      </c>
      <c r="T47" s="10" t="n">
        <v>3</v>
      </c>
      <c r="U47" s="16" t="n">
        <v>3</v>
      </c>
      <c r="V47" s="1" t="n">
        <v>6</v>
      </c>
      <c r="W47" s="16" t="n">
        <v>3</v>
      </c>
      <c r="X47" s="16" t="n">
        <v>3</v>
      </c>
      <c r="Y47" s="16" t="n">
        <v>6</v>
      </c>
      <c r="Z47" s="16" t="n">
        <v>0</v>
      </c>
      <c r="AA47" s="1" t="n">
        <f aca="false">C47+D47+E47+F47+G47+H47+I47+J47+K47+L47+M47+N47+O47+P47+Q47+R47+S47+T47+U47+V47+W47+X47+Y47+Z47</f>
        <v>76</v>
      </c>
      <c r="AB47" s="1" t="s">
        <v>27</v>
      </c>
    </row>
    <row r="48" customFormat="false" ht="14.4" hidden="false" customHeight="false" outlineLevel="0" collapsed="false">
      <c r="B48" s="1" t="n">
        <v>1</v>
      </c>
      <c r="C48" s="16" t="n">
        <v>3</v>
      </c>
      <c r="D48" s="1" t="n">
        <v>3</v>
      </c>
      <c r="E48" s="16" t="n">
        <v>3</v>
      </c>
      <c r="F48" s="16" t="n">
        <v>3</v>
      </c>
      <c r="G48" s="16" t="n">
        <v>3</v>
      </c>
      <c r="H48" s="16" t="n">
        <v>3</v>
      </c>
      <c r="I48" s="16" t="n">
        <v>3</v>
      </c>
      <c r="J48" s="16" t="n">
        <v>3</v>
      </c>
      <c r="K48" s="16" t="n">
        <v>3</v>
      </c>
      <c r="L48" s="16" t="n">
        <v>3</v>
      </c>
      <c r="M48" s="16" t="n">
        <v>3</v>
      </c>
      <c r="N48" s="16" t="n">
        <v>3</v>
      </c>
      <c r="O48" s="16" t="n">
        <v>6</v>
      </c>
      <c r="P48" s="16" t="n">
        <v>3</v>
      </c>
      <c r="Q48" s="16" t="n">
        <v>3</v>
      </c>
      <c r="R48" s="16" t="n">
        <v>3</v>
      </c>
      <c r="S48" s="16" t="n">
        <v>6</v>
      </c>
      <c r="T48" s="10" t="n">
        <v>0</v>
      </c>
      <c r="U48" s="16" t="n">
        <v>3</v>
      </c>
      <c r="V48" s="1" t="n">
        <v>6</v>
      </c>
      <c r="W48" s="16" t="n">
        <v>3</v>
      </c>
      <c r="X48" s="16" t="n">
        <v>3</v>
      </c>
      <c r="Y48" s="16" t="n">
        <v>0</v>
      </c>
      <c r="Z48" s="16" t="n">
        <v>0</v>
      </c>
      <c r="AA48" s="1" t="n">
        <f aca="false">C48+D48+E48+F48+G48+H48+I48+J48+K48+L48+M48+N48+O48+P48+Q48+R48+S48+T48+U48+V48+W48+X48+Y48+Z48</f>
        <v>72</v>
      </c>
      <c r="AB48" s="1" t="s">
        <v>27</v>
      </c>
    </row>
    <row r="49" customFormat="false" ht="14.4" hidden="false" customHeight="false" outlineLevel="0" collapsed="false">
      <c r="B49" s="8" t="n">
        <v>1</v>
      </c>
      <c r="C49" s="8" t="n">
        <v>4</v>
      </c>
      <c r="D49" s="8" t="n">
        <v>0</v>
      </c>
      <c r="E49" s="8" t="n">
        <v>3</v>
      </c>
      <c r="F49" s="8" t="n">
        <v>3</v>
      </c>
      <c r="G49" s="8" t="n">
        <v>0</v>
      </c>
      <c r="H49" s="8" t="n">
        <v>0</v>
      </c>
      <c r="I49" s="8" t="n">
        <v>3</v>
      </c>
      <c r="J49" s="8" t="n">
        <v>3</v>
      </c>
      <c r="K49" s="8" t="n">
        <v>3</v>
      </c>
      <c r="L49" s="8" t="n">
        <v>3</v>
      </c>
      <c r="M49" s="8" t="n">
        <v>3</v>
      </c>
      <c r="N49" s="8" t="n">
        <v>3</v>
      </c>
      <c r="O49" s="8" t="n">
        <v>3</v>
      </c>
      <c r="P49" s="8" t="n">
        <v>0</v>
      </c>
      <c r="Q49" s="8" t="n">
        <v>3</v>
      </c>
      <c r="R49" s="8" t="n">
        <v>0</v>
      </c>
      <c r="S49" s="8" t="n">
        <v>0</v>
      </c>
      <c r="T49" s="8" t="n">
        <v>3</v>
      </c>
      <c r="U49" s="8" t="n">
        <v>0</v>
      </c>
      <c r="V49" s="8" t="n">
        <v>3</v>
      </c>
      <c r="W49" s="8" t="n">
        <v>0</v>
      </c>
      <c r="X49" s="8" t="n">
        <v>6</v>
      </c>
      <c r="Y49" s="8" t="n">
        <v>3</v>
      </c>
      <c r="Z49" s="8" t="n">
        <v>0</v>
      </c>
      <c r="AA49" s="8" t="n">
        <f aca="false">C49+D49+E49+F49+G49+H49+I49+J49+K49+L49+M49+N49+O49+P49+Q49+R49+S49+T49+U49+V49+W49+X49+Y49+Z49</f>
        <v>49</v>
      </c>
      <c r="AB49" s="1" t="s">
        <v>27</v>
      </c>
    </row>
    <row r="50" customFormat="false" ht="14.4" hidden="false" customHeight="false" outlineLevel="0" collapsed="false">
      <c r="B50" s="1" t="n">
        <v>1</v>
      </c>
      <c r="C50" s="16" t="n">
        <v>3</v>
      </c>
      <c r="D50" s="16" t="n">
        <v>3</v>
      </c>
      <c r="E50" s="16" t="n">
        <v>3</v>
      </c>
      <c r="F50" s="16" t="n">
        <v>0</v>
      </c>
      <c r="G50" s="16" t="n">
        <v>3</v>
      </c>
      <c r="H50" s="16" t="n">
        <v>0</v>
      </c>
      <c r="I50" s="16" t="n">
        <v>0</v>
      </c>
      <c r="J50" s="16" t="n">
        <v>0</v>
      </c>
      <c r="K50" s="16" t="n">
        <v>3</v>
      </c>
      <c r="L50" s="16" t="n">
        <v>3</v>
      </c>
      <c r="M50" s="16" t="n">
        <v>3</v>
      </c>
      <c r="N50" s="16" t="n">
        <v>3</v>
      </c>
      <c r="O50" s="16" t="n">
        <v>3</v>
      </c>
      <c r="P50" s="16" t="n">
        <v>3</v>
      </c>
      <c r="Q50" s="16" t="n">
        <v>0</v>
      </c>
      <c r="R50" s="16" t="n">
        <v>3</v>
      </c>
      <c r="S50" s="16" t="n">
        <v>3</v>
      </c>
      <c r="T50" s="10" t="n">
        <v>3</v>
      </c>
      <c r="U50" s="16" t="n">
        <v>3</v>
      </c>
      <c r="V50" s="16" t="n">
        <v>3</v>
      </c>
      <c r="W50" s="16" t="n">
        <v>0</v>
      </c>
      <c r="X50" s="16" t="n">
        <v>3</v>
      </c>
      <c r="Y50" s="16" t="n">
        <v>0</v>
      </c>
      <c r="Z50" s="16" t="n">
        <v>0</v>
      </c>
      <c r="AA50" s="1" t="n">
        <f aca="false">C50+D50+E50+F50+G50+H50+I50+J50+K50+L50+M50+N50+O50+P50+Q50+R50+S50+T50+U50+V50+W50+X50+Y50+Z50</f>
        <v>48</v>
      </c>
      <c r="AB50" s="1" t="s">
        <v>27</v>
      </c>
    </row>
    <row r="51" customFormat="false" ht="14.4" hidden="false" customHeight="false" outlineLevel="0" collapsed="false">
      <c r="B51" s="4" t="n">
        <v>1</v>
      </c>
      <c r="C51" s="18" t="n">
        <v>6</v>
      </c>
      <c r="D51" s="18" t="n">
        <v>6</v>
      </c>
      <c r="E51" s="18" t="n">
        <v>3</v>
      </c>
      <c r="F51" s="18" t="n">
        <v>10</v>
      </c>
      <c r="G51" s="18" t="n">
        <v>3</v>
      </c>
      <c r="H51" s="18" t="n">
        <v>3</v>
      </c>
      <c r="I51" s="18" t="n">
        <v>6</v>
      </c>
      <c r="J51" s="18" t="n">
        <v>6</v>
      </c>
      <c r="K51" s="18" t="n">
        <v>3</v>
      </c>
      <c r="L51" s="18" t="n">
        <v>6</v>
      </c>
      <c r="M51" s="18" t="n">
        <v>3</v>
      </c>
      <c r="N51" s="18" t="n">
        <v>3</v>
      </c>
      <c r="O51" s="18" t="n">
        <v>6</v>
      </c>
      <c r="P51" s="18" t="n">
        <v>3</v>
      </c>
      <c r="Q51" s="18" t="n">
        <v>0</v>
      </c>
      <c r="R51" s="18" t="n">
        <v>3</v>
      </c>
      <c r="S51" s="18" t="n">
        <v>3</v>
      </c>
      <c r="T51" s="19" t="n">
        <v>3</v>
      </c>
      <c r="U51" s="18" t="n">
        <v>3</v>
      </c>
      <c r="V51" s="18" t="n">
        <v>6</v>
      </c>
      <c r="W51" s="18" t="n">
        <v>6</v>
      </c>
      <c r="X51" s="18" t="n">
        <v>3</v>
      </c>
      <c r="Y51" s="18" t="n">
        <v>3</v>
      </c>
      <c r="Z51" s="18" t="n">
        <v>0</v>
      </c>
      <c r="AA51" s="4" t="n">
        <f aca="false">C51+D51+E51+F51+G51+H51+I51+J51+K51+L51+M51+N51+O51+P51+Q51+R51+S51+T51+U51+V51+W51+X51+Y51+Z51</f>
        <v>97</v>
      </c>
      <c r="AB51" s="1" t="s">
        <v>27</v>
      </c>
    </row>
    <row r="52" customFormat="false" ht="14.4" hidden="false" customHeight="false" outlineLevel="0" collapsed="false">
      <c r="B52" s="1" t="n">
        <v>1</v>
      </c>
      <c r="C52" s="16" t="n">
        <v>3</v>
      </c>
      <c r="D52" s="1" t="n">
        <v>3</v>
      </c>
      <c r="E52" s="16" t="n">
        <v>3</v>
      </c>
      <c r="F52" s="16" t="n">
        <v>3</v>
      </c>
      <c r="G52" s="16" t="n">
        <v>3</v>
      </c>
      <c r="H52" s="16" t="n">
        <v>10</v>
      </c>
      <c r="I52" s="16" t="n">
        <v>6</v>
      </c>
      <c r="J52" s="16" t="n">
        <v>6</v>
      </c>
      <c r="K52" s="16" t="n">
        <v>3</v>
      </c>
      <c r="L52" s="16" t="n">
        <v>3</v>
      </c>
      <c r="M52" s="16" t="n">
        <v>3</v>
      </c>
      <c r="N52" s="16" t="n">
        <v>3</v>
      </c>
      <c r="O52" s="16" t="n">
        <v>6</v>
      </c>
      <c r="P52" s="16" t="n">
        <v>6</v>
      </c>
      <c r="Q52" s="16" t="n">
        <v>3</v>
      </c>
      <c r="R52" s="16" t="n">
        <v>3</v>
      </c>
      <c r="S52" s="16" t="n">
        <v>3</v>
      </c>
      <c r="T52" s="17" t="n">
        <v>6</v>
      </c>
      <c r="U52" s="16" t="n">
        <v>3</v>
      </c>
      <c r="V52" s="16" t="n">
        <v>6</v>
      </c>
      <c r="W52" s="16" t="n">
        <v>6</v>
      </c>
      <c r="X52" s="16" t="n">
        <v>3</v>
      </c>
      <c r="Y52" s="16" t="n">
        <v>3</v>
      </c>
      <c r="Z52" s="16" t="n">
        <v>0</v>
      </c>
      <c r="AA52" s="1" t="n">
        <f aca="false">C52+D52+E52+F52+G52+H52+I52+J52+K52+L52+M52+N52+O52+P52+Q52+R52+S52+T52+U52+V52+W52+X52+Y52+Z52</f>
        <v>97</v>
      </c>
      <c r="AB52" s="1" t="s">
        <v>27</v>
      </c>
    </row>
    <row r="53" customFormat="false" ht="14.4" hidden="false" customHeight="false" outlineLevel="0" collapsed="false">
      <c r="B53" s="1" t="n">
        <v>1</v>
      </c>
      <c r="C53" s="16" t="n">
        <v>4</v>
      </c>
      <c r="D53" s="1" t="n">
        <v>3</v>
      </c>
      <c r="E53" s="16" t="n">
        <v>3</v>
      </c>
      <c r="F53" s="16" t="n">
        <v>3</v>
      </c>
      <c r="G53" s="16" t="n">
        <v>6</v>
      </c>
      <c r="H53" s="16" t="n">
        <v>3</v>
      </c>
      <c r="I53" s="16" t="n">
        <v>3</v>
      </c>
      <c r="J53" s="16" t="n">
        <v>3</v>
      </c>
      <c r="K53" s="16" t="n">
        <v>3</v>
      </c>
      <c r="L53" s="16" t="n">
        <v>3</v>
      </c>
      <c r="M53" s="16" t="n">
        <v>3</v>
      </c>
      <c r="N53" s="16" t="n">
        <v>3</v>
      </c>
      <c r="O53" s="16" t="n">
        <v>3</v>
      </c>
      <c r="P53" s="16" t="n">
        <v>3</v>
      </c>
      <c r="Q53" s="16" t="n">
        <v>0</v>
      </c>
      <c r="R53" s="16" t="n">
        <v>3</v>
      </c>
      <c r="S53" s="16" t="n">
        <v>3</v>
      </c>
      <c r="T53" s="17" t="n">
        <v>0</v>
      </c>
      <c r="U53" s="16" t="n">
        <v>3</v>
      </c>
      <c r="V53" s="16" t="n">
        <v>0</v>
      </c>
      <c r="W53" s="16" t="n">
        <v>0</v>
      </c>
      <c r="X53" s="16" t="n">
        <v>3</v>
      </c>
      <c r="Y53" s="16" t="n">
        <v>3</v>
      </c>
      <c r="Z53" s="16" t="n">
        <v>0</v>
      </c>
      <c r="AA53" s="1" t="n">
        <f aca="false">C53+D53+E53+F53+G53+H53+I53+J53+K53+L53+M53+N53+O53+P53+Q53+R53+S53+T53+U53+V53+W53+X53+Y53+Z53</f>
        <v>61</v>
      </c>
      <c r="AB53" s="1" t="s">
        <v>27</v>
      </c>
    </row>
    <row r="54" customFormat="false" ht="14.4" hidden="false" customHeight="false" outlineLevel="0" collapsed="false">
      <c r="B54" s="1" t="n">
        <v>1</v>
      </c>
      <c r="C54" s="16" t="n">
        <v>5</v>
      </c>
      <c r="D54" s="1" t="n">
        <v>3</v>
      </c>
      <c r="E54" s="16" t="n">
        <v>0</v>
      </c>
      <c r="F54" s="1" t="n">
        <v>3</v>
      </c>
      <c r="G54" s="1" t="n">
        <v>3</v>
      </c>
      <c r="H54" s="1" t="n">
        <v>3</v>
      </c>
      <c r="I54" s="16" t="n">
        <v>6</v>
      </c>
      <c r="J54" s="16" t="n">
        <v>3</v>
      </c>
      <c r="K54" s="16" t="n">
        <v>3</v>
      </c>
      <c r="L54" s="16" t="n">
        <v>6</v>
      </c>
      <c r="M54" s="16" t="n">
        <v>3</v>
      </c>
      <c r="N54" s="16" t="n">
        <v>3</v>
      </c>
      <c r="O54" s="16" t="n">
        <v>6</v>
      </c>
      <c r="P54" s="16" t="n">
        <v>3</v>
      </c>
      <c r="Q54" s="16" t="n">
        <v>0</v>
      </c>
      <c r="R54" s="16" t="n">
        <v>6</v>
      </c>
      <c r="S54" s="16" t="n">
        <v>3</v>
      </c>
      <c r="T54" s="17" t="n">
        <v>0</v>
      </c>
      <c r="U54" s="16" t="n">
        <v>3</v>
      </c>
      <c r="V54" s="16" t="n">
        <v>6</v>
      </c>
      <c r="W54" s="16" t="n">
        <v>6</v>
      </c>
      <c r="X54" s="16" t="n">
        <v>3</v>
      </c>
      <c r="Y54" s="16" t="n">
        <v>3</v>
      </c>
      <c r="Z54" s="16" t="n">
        <v>0</v>
      </c>
      <c r="AA54" s="1" t="n">
        <f aca="false">C54+D54+E54+F54+G54+H54+I54+J54+K54+L54+M54+N54+O54+P54+Q54+R54+S54+T54+U54+V54+W54+X54+Y54+Z54</f>
        <v>80</v>
      </c>
      <c r="AB54" s="1" t="s">
        <v>27</v>
      </c>
    </row>
    <row r="55" customFormat="false" ht="14.4" hidden="false" customHeight="false" outlineLevel="0" collapsed="false">
      <c r="B55" s="4" t="n">
        <v>1</v>
      </c>
      <c r="C55" s="18" t="n">
        <v>3</v>
      </c>
      <c r="D55" s="18" t="n">
        <v>6</v>
      </c>
      <c r="E55" s="18" t="n">
        <v>3</v>
      </c>
      <c r="F55" s="18" t="n">
        <v>3</v>
      </c>
      <c r="G55" s="18" t="n">
        <v>3</v>
      </c>
      <c r="H55" s="18" t="n">
        <v>3</v>
      </c>
      <c r="I55" s="18" t="n">
        <v>6</v>
      </c>
      <c r="J55" s="18" t="n">
        <v>3</v>
      </c>
      <c r="K55" s="18" t="n">
        <v>3</v>
      </c>
      <c r="L55" s="18" t="n">
        <v>3</v>
      </c>
      <c r="M55" s="18" t="n">
        <v>3</v>
      </c>
      <c r="N55" s="18" t="n">
        <v>3</v>
      </c>
      <c r="O55" s="18" t="n">
        <v>6</v>
      </c>
      <c r="P55" s="18" t="n">
        <v>3</v>
      </c>
      <c r="Q55" s="18" t="n">
        <v>0</v>
      </c>
      <c r="R55" s="18" t="n">
        <v>3</v>
      </c>
      <c r="S55" s="18" t="n">
        <v>6</v>
      </c>
      <c r="T55" s="19" t="n">
        <v>3</v>
      </c>
      <c r="U55" s="18" t="n">
        <v>3</v>
      </c>
      <c r="V55" s="18" t="n">
        <v>0</v>
      </c>
      <c r="W55" s="18" t="n">
        <v>3</v>
      </c>
      <c r="X55" s="18" t="n">
        <v>3</v>
      </c>
      <c r="Y55" s="18" t="n">
        <v>3</v>
      </c>
      <c r="Z55" s="18" t="n">
        <v>0</v>
      </c>
      <c r="AA55" s="4" t="n">
        <f aca="false">C55+D55+E55+F55+G55+H55+I55+J55+K55+L55+M55+N55+O55+P55+Q55+R55+S55+T55+U55+V55+W55+X55+Y55+Z55</f>
        <v>75</v>
      </c>
      <c r="AB55" s="1" t="s">
        <v>27</v>
      </c>
    </row>
    <row r="56" customFormat="false" ht="14.4" hidden="false" customHeight="false" outlineLevel="0" collapsed="false">
      <c r="B56" s="1" t="n">
        <v>1</v>
      </c>
      <c r="C56" s="16" t="n">
        <v>5</v>
      </c>
      <c r="D56" s="12" t="n">
        <v>6</v>
      </c>
      <c r="E56" s="16" t="n">
        <v>0</v>
      </c>
      <c r="F56" s="1" t="n">
        <v>3</v>
      </c>
      <c r="G56" s="1" t="n">
        <v>3</v>
      </c>
      <c r="H56" s="16" t="n">
        <v>6</v>
      </c>
      <c r="I56" s="16" t="n">
        <v>6</v>
      </c>
      <c r="J56" s="16" t="n">
        <v>3</v>
      </c>
      <c r="K56" s="16" t="n">
        <v>6</v>
      </c>
      <c r="L56" s="16" t="n">
        <v>3</v>
      </c>
      <c r="M56" s="16" t="n">
        <v>3</v>
      </c>
      <c r="N56" s="16" t="n">
        <v>3</v>
      </c>
      <c r="O56" s="16" t="n">
        <v>3</v>
      </c>
      <c r="P56" s="16" t="n">
        <v>3</v>
      </c>
      <c r="Q56" s="16" t="n">
        <v>0</v>
      </c>
      <c r="R56" s="16" t="n">
        <v>3</v>
      </c>
      <c r="S56" s="16" t="n">
        <v>6</v>
      </c>
      <c r="T56" s="17" t="n">
        <v>3</v>
      </c>
      <c r="U56" s="16" t="n">
        <v>0</v>
      </c>
      <c r="V56" s="16" t="n">
        <v>6</v>
      </c>
      <c r="W56" s="16" t="n">
        <v>3</v>
      </c>
      <c r="X56" s="16" t="n">
        <v>3</v>
      </c>
      <c r="Y56" s="16" t="n">
        <v>3</v>
      </c>
      <c r="Z56" s="16" t="n">
        <v>0</v>
      </c>
      <c r="AA56" s="1" t="n">
        <f aca="false">C56+D56+E56+F56+G56+H56+I56+J56+K56+L56+M56+N56+O56+P56+Q56+R56+S56+T56+U56+V56+W56+X56+Y56+Z56</f>
        <v>80</v>
      </c>
      <c r="AB56" s="1" t="s">
        <v>27</v>
      </c>
    </row>
    <row r="57" customFormat="false" ht="14.4" hidden="false" customHeight="false" outlineLevel="0" collapsed="false">
      <c r="B57" s="4" t="n">
        <v>1</v>
      </c>
      <c r="C57" s="18" t="n">
        <v>2</v>
      </c>
      <c r="D57" s="18" t="n">
        <v>6</v>
      </c>
      <c r="E57" s="18" t="n">
        <v>3</v>
      </c>
      <c r="F57" s="18" t="n">
        <v>3</v>
      </c>
      <c r="G57" s="18" t="n">
        <v>3</v>
      </c>
      <c r="H57" s="18" t="n">
        <v>6</v>
      </c>
      <c r="I57" s="18" t="n">
        <v>3</v>
      </c>
      <c r="J57" s="18" t="n">
        <v>3</v>
      </c>
      <c r="K57" s="18" t="n">
        <v>3</v>
      </c>
      <c r="L57" s="18" t="n">
        <v>3</v>
      </c>
      <c r="M57" s="18" t="n">
        <v>3</v>
      </c>
      <c r="N57" s="18" t="n">
        <v>3</v>
      </c>
      <c r="O57" s="18" t="n">
        <v>3</v>
      </c>
      <c r="P57" s="18" t="n">
        <v>3</v>
      </c>
      <c r="Q57" s="18" t="n">
        <v>3</v>
      </c>
      <c r="R57" s="18" t="n">
        <v>3</v>
      </c>
      <c r="S57" s="18" t="n">
        <v>3</v>
      </c>
      <c r="T57" s="19" t="n">
        <v>0</v>
      </c>
      <c r="U57" s="18" t="n">
        <v>3</v>
      </c>
      <c r="V57" s="18" t="n">
        <v>6</v>
      </c>
      <c r="W57" s="18" t="n">
        <v>0</v>
      </c>
      <c r="X57" s="18" t="n">
        <v>3</v>
      </c>
      <c r="Y57" s="18" t="n">
        <v>3</v>
      </c>
      <c r="Z57" s="18" t="n">
        <v>0</v>
      </c>
      <c r="AA57" s="4" t="n">
        <f aca="false">C57+D57+E57+F57+G57+H57+I57+J57+K57+L57+M57+N57+O57+P57+Q57+R57+S57+T57+U57+V57+W57+X57+Y57+Z57</f>
        <v>71</v>
      </c>
      <c r="AB57" s="1" t="s">
        <v>27</v>
      </c>
    </row>
    <row r="58" customFormat="false" ht="14.4" hidden="false" customHeight="false" outlineLevel="0" collapsed="false">
      <c r="B58" s="4" t="n">
        <v>1</v>
      </c>
      <c r="C58" s="18" t="n">
        <v>2</v>
      </c>
      <c r="D58" s="4" t="n">
        <v>3</v>
      </c>
      <c r="E58" s="18" t="n">
        <v>0</v>
      </c>
      <c r="F58" s="4" t="n">
        <v>3</v>
      </c>
      <c r="G58" s="4" t="n">
        <v>3</v>
      </c>
      <c r="H58" s="4" t="n">
        <v>3</v>
      </c>
      <c r="I58" s="18" t="n">
        <v>6</v>
      </c>
      <c r="J58" s="18" t="n">
        <v>3</v>
      </c>
      <c r="K58" s="18" t="n">
        <v>3</v>
      </c>
      <c r="L58" s="18" t="n">
        <v>3</v>
      </c>
      <c r="M58" s="18" t="n">
        <v>3</v>
      </c>
      <c r="N58" s="18" t="n">
        <v>3</v>
      </c>
      <c r="O58" s="18" t="n">
        <v>3</v>
      </c>
      <c r="P58" s="18" t="n">
        <v>3</v>
      </c>
      <c r="Q58" s="18" t="n">
        <v>0</v>
      </c>
      <c r="R58" s="18" t="n">
        <v>3</v>
      </c>
      <c r="S58" s="18" t="n">
        <v>3</v>
      </c>
      <c r="T58" s="19" t="n">
        <v>0</v>
      </c>
      <c r="U58" s="18" t="n">
        <v>0</v>
      </c>
      <c r="V58" s="18" t="n">
        <v>0</v>
      </c>
      <c r="W58" s="18" t="n">
        <v>0</v>
      </c>
      <c r="X58" s="18" t="n">
        <v>3</v>
      </c>
      <c r="Y58" s="18" t="n">
        <v>3</v>
      </c>
      <c r="Z58" s="18" t="n">
        <v>0</v>
      </c>
      <c r="AA58" s="4" t="n">
        <f aca="false">C58+D58+E58+F58+G58+H58+I58+J58+K58+L58+M58+N58+O58+P58+Q58+R58+S58+T58+U58+V58+W58+X58+Y58+Z58</f>
        <v>53</v>
      </c>
      <c r="AB58" s="1" t="s">
        <v>27</v>
      </c>
    </row>
    <row r="59" customFormat="false" ht="14.4" hidden="false" customHeight="false" outlineLevel="0" collapsed="false">
      <c r="B59" s="4" t="n">
        <v>1</v>
      </c>
      <c r="C59" s="18" t="n">
        <v>3</v>
      </c>
      <c r="D59" s="20" t="n">
        <v>6</v>
      </c>
      <c r="E59" s="18" t="n">
        <v>6</v>
      </c>
      <c r="F59" s="18" t="n">
        <v>3</v>
      </c>
      <c r="G59" s="18" t="n">
        <v>3</v>
      </c>
      <c r="H59" s="18" t="n">
        <v>3</v>
      </c>
      <c r="I59" s="18" t="n">
        <v>6</v>
      </c>
      <c r="J59" s="18" t="n">
        <v>3</v>
      </c>
      <c r="K59" s="18" t="n">
        <v>3</v>
      </c>
      <c r="L59" s="18" t="n">
        <v>3</v>
      </c>
      <c r="M59" s="18" t="n">
        <v>3</v>
      </c>
      <c r="N59" s="18" t="n">
        <v>3</v>
      </c>
      <c r="O59" s="18" t="n">
        <v>6</v>
      </c>
      <c r="P59" s="18" t="n">
        <v>6</v>
      </c>
      <c r="Q59" s="18" t="n">
        <v>0</v>
      </c>
      <c r="R59" s="18" t="n">
        <v>3</v>
      </c>
      <c r="S59" s="18" t="n">
        <v>3</v>
      </c>
      <c r="T59" s="19" t="n">
        <v>3</v>
      </c>
      <c r="U59" s="18" t="n">
        <v>3</v>
      </c>
      <c r="V59" s="18" t="n">
        <v>6</v>
      </c>
      <c r="W59" s="18" t="n">
        <v>6</v>
      </c>
      <c r="X59" s="4" t="n">
        <v>3</v>
      </c>
      <c r="Y59" s="18" t="n">
        <v>3</v>
      </c>
      <c r="Z59" s="18" t="n">
        <v>0</v>
      </c>
      <c r="AA59" s="4" t="n">
        <f aca="false">C59+D59+E59+F59+G59+H59+I59+J59+K59+L59+M59+N59+O59+P59+Q59+R59+S59+T59+U59+V59+W59+X59+Y59+Z59</f>
        <v>87</v>
      </c>
      <c r="AB59" s="1" t="s">
        <v>27</v>
      </c>
    </row>
    <row r="60" customFormat="false" ht="14.4" hidden="false" customHeight="false" outlineLevel="0" collapsed="false">
      <c r="B60" s="20" t="n">
        <v>1</v>
      </c>
      <c r="C60" s="21" t="n">
        <v>2</v>
      </c>
      <c r="D60" s="20" t="n">
        <v>6</v>
      </c>
      <c r="E60" s="21" t="n">
        <v>0</v>
      </c>
      <c r="F60" s="4" t="n">
        <v>3</v>
      </c>
      <c r="G60" s="4" t="n">
        <v>3</v>
      </c>
      <c r="H60" s="4" t="n">
        <v>3</v>
      </c>
      <c r="I60" s="21" t="n">
        <v>3</v>
      </c>
      <c r="J60" s="21" t="n">
        <v>3</v>
      </c>
      <c r="K60" s="21" t="n">
        <v>3</v>
      </c>
      <c r="L60" s="21" t="n">
        <v>0</v>
      </c>
      <c r="M60" s="21" t="n">
        <v>3</v>
      </c>
      <c r="N60" s="21" t="n">
        <v>3</v>
      </c>
      <c r="O60" s="21" t="n">
        <v>3</v>
      </c>
      <c r="P60" s="21" t="n">
        <v>3</v>
      </c>
      <c r="Q60" s="21" t="n">
        <v>3</v>
      </c>
      <c r="R60" s="21" t="n">
        <v>3</v>
      </c>
      <c r="S60" s="21" t="n">
        <v>3</v>
      </c>
      <c r="T60" s="22" t="n">
        <v>0</v>
      </c>
      <c r="U60" s="21" t="n">
        <v>3</v>
      </c>
      <c r="V60" s="21" t="n">
        <v>0</v>
      </c>
      <c r="W60" s="21" t="n">
        <v>0</v>
      </c>
      <c r="X60" s="21" t="n">
        <v>3</v>
      </c>
      <c r="Y60" s="21" t="n">
        <v>3</v>
      </c>
      <c r="Z60" s="21" t="n">
        <v>0</v>
      </c>
      <c r="AA60" s="4" t="n">
        <f aca="false">C60+D60+E60+F60+G60+H60+I60+J60+K60+L60+M60+N60+O60+P60+Q60+R60+S60+T60+U60+V60+W60+X60+Y60+Z60</f>
        <v>56</v>
      </c>
      <c r="AB60" s="1" t="s">
        <v>27</v>
      </c>
    </row>
    <row r="61" customFormat="false" ht="14.4" hidden="false" customHeight="false" outlineLevel="0" collapsed="false">
      <c r="B61" s="4" t="n">
        <v>1</v>
      </c>
      <c r="C61" s="4" t="n">
        <v>5</v>
      </c>
      <c r="D61" s="20" t="n">
        <v>6</v>
      </c>
      <c r="E61" s="4" t="n">
        <v>0</v>
      </c>
      <c r="F61" s="4" t="n">
        <v>3</v>
      </c>
      <c r="G61" s="4" t="n">
        <v>3</v>
      </c>
      <c r="H61" s="4" t="n">
        <v>3</v>
      </c>
      <c r="I61" s="4" t="n">
        <v>6</v>
      </c>
      <c r="J61" s="4" t="n">
        <v>6</v>
      </c>
      <c r="K61" s="4" t="n">
        <v>3</v>
      </c>
      <c r="L61" s="4" t="n">
        <v>3</v>
      </c>
      <c r="M61" s="4" t="n">
        <v>3</v>
      </c>
      <c r="N61" s="4" t="n">
        <v>3</v>
      </c>
      <c r="O61" s="4" t="n">
        <v>3</v>
      </c>
      <c r="P61" s="4" t="n">
        <v>6</v>
      </c>
      <c r="Q61" s="4" t="n">
        <v>0</v>
      </c>
      <c r="R61" s="4" t="n">
        <v>3</v>
      </c>
      <c r="S61" s="4" t="n">
        <v>3</v>
      </c>
      <c r="T61" s="23" t="n">
        <v>0</v>
      </c>
      <c r="U61" s="4" t="n">
        <v>3</v>
      </c>
      <c r="V61" s="4" t="n">
        <v>3</v>
      </c>
      <c r="W61" s="4" t="n">
        <v>3</v>
      </c>
      <c r="X61" s="4" t="n">
        <v>3</v>
      </c>
      <c r="Y61" s="4" t="n">
        <v>3</v>
      </c>
      <c r="Z61" s="4" t="n">
        <v>0</v>
      </c>
      <c r="AA61" s="4" t="n">
        <f aca="false">C61+D61+E61+F61+G61+H61+I61+J61+K61+L61+M61+N61+O61+P61+Q61+R61+S61+T61+U61+V61+W61+X61+Y61+Z61</f>
        <v>74</v>
      </c>
      <c r="AB61" s="1" t="s">
        <v>27</v>
      </c>
    </row>
    <row r="62" customFormat="false" ht="14.4" hidden="false" customHeight="false" outlineLevel="0" collapsed="false">
      <c r="B62" s="4" t="n">
        <v>1</v>
      </c>
      <c r="C62" s="18" t="n">
        <v>6</v>
      </c>
      <c r="D62" s="20" t="n">
        <v>6</v>
      </c>
      <c r="E62" s="18" t="n">
        <v>0</v>
      </c>
      <c r="F62" s="4" t="n">
        <v>3</v>
      </c>
      <c r="G62" s="18" t="n">
        <v>6</v>
      </c>
      <c r="H62" s="18" t="n">
        <v>6</v>
      </c>
      <c r="I62" s="18" t="n">
        <v>6</v>
      </c>
      <c r="J62" s="18" t="n">
        <v>6</v>
      </c>
      <c r="K62" s="18" t="n">
        <v>3</v>
      </c>
      <c r="L62" s="18" t="n">
        <v>3</v>
      </c>
      <c r="M62" s="18" t="n">
        <v>3</v>
      </c>
      <c r="N62" s="18" t="n">
        <v>3</v>
      </c>
      <c r="O62" s="18" t="n">
        <v>3</v>
      </c>
      <c r="P62" s="18" t="n">
        <v>3</v>
      </c>
      <c r="Q62" s="18" t="n">
        <v>0</v>
      </c>
      <c r="R62" s="18" t="n">
        <v>3</v>
      </c>
      <c r="S62" s="18" t="n">
        <v>6</v>
      </c>
      <c r="T62" s="19" t="n">
        <v>0</v>
      </c>
      <c r="U62" s="18" t="n">
        <v>3</v>
      </c>
      <c r="V62" s="18" t="n">
        <v>6</v>
      </c>
      <c r="W62" s="18" t="n">
        <v>6</v>
      </c>
      <c r="X62" s="18" t="n">
        <v>3</v>
      </c>
      <c r="Y62" s="18" t="n">
        <v>6</v>
      </c>
      <c r="Z62" s="18" t="n">
        <v>0</v>
      </c>
      <c r="AA62" s="4" t="n">
        <f aca="false">C62+D62+E62+F62+G62+H62+I62+J62+K62+L62+M62+N62+O62+P62+Q62+R62+S62+T62+U62+V62+W62+X62+Y62+Z62</f>
        <v>90</v>
      </c>
      <c r="AB62" s="1" t="s">
        <v>27</v>
      </c>
    </row>
    <row r="63" customFormat="false" ht="14.4" hidden="false" customHeight="false" outlineLevel="0" collapsed="false">
      <c r="B63" s="4" t="n">
        <v>1</v>
      </c>
      <c r="C63" s="4" t="n">
        <v>4</v>
      </c>
      <c r="D63" s="4" t="n">
        <v>3</v>
      </c>
      <c r="E63" s="4" t="n">
        <v>3</v>
      </c>
      <c r="F63" s="4" t="n">
        <v>3</v>
      </c>
      <c r="G63" s="4" t="n">
        <v>6</v>
      </c>
      <c r="H63" s="4" t="n">
        <v>3</v>
      </c>
      <c r="I63" s="4" t="n">
        <v>6</v>
      </c>
      <c r="J63" s="4" t="n">
        <v>3</v>
      </c>
      <c r="K63" s="4" t="n">
        <v>3</v>
      </c>
      <c r="L63" s="4" t="n">
        <v>3</v>
      </c>
      <c r="M63" s="4" t="n">
        <v>3</v>
      </c>
      <c r="N63" s="4" t="n">
        <v>3</v>
      </c>
      <c r="O63" s="4" t="n">
        <v>3</v>
      </c>
      <c r="P63" s="4" t="n">
        <v>3</v>
      </c>
      <c r="Q63" s="4" t="n">
        <v>3</v>
      </c>
      <c r="R63" s="4" t="n">
        <v>3</v>
      </c>
      <c r="S63" s="4" t="n">
        <v>3</v>
      </c>
      <c r="T63" s="23" t="n">
        <v>3</v>
      </c>
      <c r="U63" s="4" t="n">
        <v>3</v>
      </c>
      <c r="V63" s="4" t="n">
        <v>3</v>
      </c>
      <c r="W63" s="4" t="n">
        <v>0</v>
      </c>
      <c r="X63" s="4" t="n">
        <v>3</v>
      </c>
      <c r="Y63" s="4" t="n">
        <v>3</v>
      </c>
      <c r="Z63" s="4" t="n">
        <v>0</v>
      </c>
      <c r="AA63" s="4" t="n">
        <f aca="false">C63+D63+E63+F63+G63+H63+I63+J63+K63+L63+M63+N63+O63+P63+Q63+R63+S63+T63+U63+V63+W63+X63+Y63+Z63</f>
        <v>73</v>
      </c>
      <c r="AB63" s="1" t="s">
        <v>27</v>
      </c>
    </row>
    <row r="64" customFormat="false" ht="14.4" hidden="false" customHeight="false" outlineLevel="0" collapsed="false">
      <c r="B64" s="4" t="n">
        <v>1</v>
      </c>
      <c r="C64" s="18" t="n">
        <v>5</v>
      </c>
      <c r="D64" s="20" t="n">
        <v>6</v>
      </c>
      <c r="E64" s="18" t="n">
        <v>6</v>
      </c>
      <c r="F64" s="18" t="n">
        <v>6</v>
      </c>
      <c r="G64" s="18" t="n">
        <v>3</v>
      </c>
      <c r="H64" s="18" t="n">
        <v>3</v>
      </c>
      <c r="I64" s="18" t="n">
        <v>6</v>
      </c>
      <c r="J64" s="18" t="n">
        <v>3</v>
      </c>
      <c r="K64" s="18" t="n">
        <v>3</v>
      </c>
      <c r="L64" s="18" t="n">
        <v>6</v>
      </c>
      <c r="M64" s="18" t="n">
        <v>3</v>
      </c>
      <c r="N64" s="18" t="n">
        <v>3</v>
      </c>
      <c r="O64" s="18" t="n">
        <v>6</v>
      </c>
      <c r="P64" s="18" t="n">
        <v>6</v>
      </c>
      <c r="Q64" s="18" t="n">
        <v>3</v>
      </c>
      <c r="R64" s="18" t="n">
        <v>3</v>
      </c>
      <c r="S64" s="18" t="n">
        <v>3</v>
      </c>
      <c r="T64" s="19" t="n">
        <v>3</v>
      </c>
      <c r="U64" s="18" t="n">
        <v>3</v>
      </c>
      <c r="V64" s="18" t="n">
        <v>6</v>
      </c>
      <c r="W64" s="18" t="n">
        <v>3</v>
      </c>
      <c r="X64" s="18" t="n">
        <v>6</v>
      </c>
      <c r="Y64" s="18" t="n">
        <v>6</v>
      </c>
      <c r="Z64" s="18" t="n">
        <v>0</v>
      </c>
      <c r="AA64" s="4" t="n">
        <f aca="false">C64+D64+E64+F64+G64+H64+I64+J64+K64+L64+M64+N64+O64+P64+Q64+R64+S64+T64+U64+V64+W64+X64+Y64+Z64</f>
        <v>101</v>
      </c>
      <c r="AB64" s="1" t="s">
        <v>30</v>
      </c>
    </row>
    <row r="65" customFormat="false" ht="14.4" hidden="false" customHeight="false" outlineLevel="0" collapsed="false">
      <c r="B65" s="8" t="n">
        <v>1</v>
      </c>
      <c r="C65" s="8" t="n">
        <v>2</v>
      </c>
      <c r="D65" s="1" t="n">
        <v>3</v>
      </c>
      <c r="E65" s="8" t="n">
        <v>0</v>
      </c>
      <c r="F65" s="1" t="n">
        <v>3</v>
      </c>
      <c r="G65" s="1" t="n">
        <v>3</v>
      </c>
      <c r="H65" s="1" t="n">
        <v>3</v>
      </c>
      <c r="I65" s="8" t="n">
        <v>3</v>
      </c>
      <c r="J65" s="8" t="n">
        <v>3</v>
      </c>
      <c r="K65" s="8" t="n">
        <v>3</v>
      </c>
      <c r="L65" s="8" t="n">
        <v>3</v>
      </c>
      <c r="M65" s="8" t="n">
        <v>3</v>
      </c>
      <c r="N65" s="8" t="n">
        <v>3</v>
      </c>
      <c r="O65" s="8" t="n">
        <v>3</v>
      </c>
      <c r="P65" s="8" t="n">
        <v>3</v>
      </c>
      <c r="Q65" s="8" t="n">
        <v>0</v>
      </c>
      <c r="R65" s="8" t="n">
        <v>3</v>
      </c>
      <c r="S65" s="8" t="n">
        <v>3</v>
      </c>
      <c r="T65" s="9" t="n">
        <v>6</v>
      </c>
      <c r="U65" s="8" t="n">
        <v>3</v>
      </c>
      <c r="V65" s="8" t="n">
        <v>3</v>
      </c>
      <c r="W65" s="8" t="n">
        <v>0</v>
      </c>
      <c r="X65" s="8" t="n">
        <v>3</v>
      </c>
      <c r="Y65" s="8" t="n">
        <v>3</v>
      </c>
      <c r="Z65" s="8" t="n">
        <v>0</v>
      </c>
      <c r="AA65" s="1" t="n">
        <f aca="false">C65+D65+E65+F65+G65+H65+I65+J65+K65+L65+M65+N65+O65+P65+Q65+R65+S65+T65+U65+V65+W65+X65+Y65+Z65</f>
        <v>62</v>
      </c>
      <c r="AB65" s="1" t="s">
        <v>27</v>
      </c>
    </row>
    <row r="66" customFormat="false" ht="14.4" hidden="false" customHeight="false" outlineLevel="0" collapsed="false">
      <c r="B66" s="4" t="n">
        <v>1</v>
      </c>
      <c r="C66" s="4" t="n">
        <v>4</v>
      </c>
      <c r="D66" s="4" t="n">
        <v>3</v>
      </c>
      <c r="E66" s="4" t="n">
        <v>6</v>
      </c>
      <c r="F66" s="4" t="n">
        <v>6</v>
      </c>
      <c r="G66" s="4" t="n">
        <v>6</v>
      </c>
      <c r="H66" s="4" t="n">
        <v>10</v>
      </c>
      <c r="I66" s="4" t="n">
        <v>10</v>
      </c>
      <c r="J66" s="4" t="n">
        <v>6</v>
      </c>
      <c r="K66" s="4" t="n">
        <v>3</v>
      </c>
      <c r="L66" s="4" t="n">
        <v>10</v>
      </c>
      <c r="M66" s="4" t="n">
        <v>6</v>
      </c>
      <c r="N66" s="4" t="n">
        <v>3</v>
      </c>
      <c r="O66" s="4" t="n">
        <v>6</v>
      </c>
      <c r="P66" s="4" t="n">
        <v>6</v>
      </c>
      <c r="Q66" s="4" t="n">
        <v>3</v>
      </c>
      <c r="R66" s="4" t="n">
        <v>3</v>
      </c>
      <c r="S66" s="4" t="n">
        <v>6</v>
      </c>
      <c r="T66" s="23" t="n">
        <v>10</v>
      </c>
      <c r="U66" s="4" t="n">
        <v>3</v>
      </c>
      <c r="V66" s="4" t="n">
        <v>6</v>
      </c>
      <c r="W66" s="4" t="n">
        <v>3</v>
      </c>
      <c r="X66" s="4" t="n">
        <v>3</v>
      </c>
      <c r="Y66" s="4" t="n">
        <v>6</v>
      </c>
      <c r="Z66" s="4" t="n">
        <v>0</v>
      </c>
      <c r="AA66" s="4" t="n">
        <f aca="false">C66+D66+E66+F66+G66+H66+I66+J66+K66+L66+M66+N66+O66+P66+Q66+R66+S66+T66+U66+V66+W66+X66+Y66+Z66</f>
        <v>128</v>
      </c>
      <c r="AB66" s="1" t="s">
        <v>29</v>
      </c>
    </row>
    <row r="67" customFormat="false" ht="14.4" hidden="false" customHeight="false" outlineLevel="0" collapsed="false">
      <c r="B67" s="4" t="n">
        <v>1</v>
      </c>
      <c r="C67" s="4" t="n">
        <v>3</v>
      </c>
      <c r="D67" s="4" t="n">
        <v>3</v>
      </c>
      <c r="E67" s="4" t="n">
        <v>6</v>
      </c>
      <c r="F67" s="4" t="n">
        <v>6</v>
      </c>
      <c r="G67" s="4" t="n">
        <v>3</v>
      </c>
      <c r="H67" s="4" t="n">
        <v>6</v>
      </c>
      <c r="I67" s="4" t="n">
        <v>10</v>
      </c>
      <c r="J67" s="4" t="n">
        <v>3</v>
      </c>
      <c r="K67" s="4" t="n">
        <v>3</v>
      </c>
      <c r="L67" s="4" t="n">
        <v>10</v>
      </c>
      <c r="M67" s="4" t="n">
        <v>3</v>
      </c>
      <c r="N67" s="4" t="n">
        <v>6</v>
      </c>
      <c r="O67" s="4" t="n">
        <v>6</v>
      </c>
      <c r="P67" s="4" t="n">
        <v>6</v>
      </c>
      <c r="Q67" s="4" t="n">
        <v>3</v>
      </c>
      <c r="R67" s="4" t="n">
        <v>3</v>
      </c>
      <c r="S67" s="4" t="n">
        <v>3</v>
      </c>
      <c r="T67" s="23" t="n">
        <v>6</v>
      </c>
      <c r="U67" s="4" t="n">
        <v>3</v>
      </c>
      <c r="V67" s="4" t="n">
        <v>10</v>
      </c>
      <c r="W67" s="4" t="n">
        <v>6</v>
      </c>
      <c r="X67" s="4" t="n">
        <v>3</v>
      </c>
      <c r="Y67" s="4" t="n">
        <v>3</v>
      </c>
      <c r="Z67" s="4" t="n">
        <v>0</v>
      </c>
      <c r="AA67" s="4" t="n">
        <f aca="false">C67+D67+E67+F67+G67+H67+I67+J67+K67+L67+M67+N67+O67+P67+Q67+R67+S67+T67+U67+V67+W67+X67+Y67+Z67</f>
        <v>114</v>
      </c>
      <c r="AB67" s="1" t="s">
        <v>30</v>
      </c>
    </row>
    <row r="68" customFormat="false" ht="14.4" hidden="false" customHeight="false" outlineLevel="0" collapsed="false">
      <c r="B68" s="4" t="n">
        <v>1</v>
      </c>
      <c r="C68" s="4" t="n">
        <v>1</v>
      </c>
      <c r="D68" s="20" t="n">
        <v>3</v>
      </c>
      <c r="E68" s="4" t="n">
        <v>0</v>
      </c>
      <c r="F68" s="4" t="n">
        <v>0</v>
      </c>
      <c r="G68" s="4" t="n">
        <v>3</v>
      </c>
      <c r="H68" s="4" t="n">
        <v>3</v>
      </c>
      <c r="I68" s="4" t="n">
        <v>6</v>
      </c>
      <c r="J68" s="4" t="n">
        <v>3</v>
      </c>
      <c r="K68" s="4" t="n">
        <v>3</v>
      </c>
      <c r="L68" s="4" t="n">
        <v>3</v>
      </c>
      <c r="M68" s="4" t="n">
        <v>3</v>
      </c>
      <c r="N68" s="4" t="n">
        <v>3</v>
      </c>
      <c r="O68" s="4" t="n">
        <v>3</v>
      </c>
      <c r="P68" s="4" t="n">
        <v>3</v>
      </c>
      <c r="Q68" s="4" t="n">
        <v>0</v>
      </c>
      <c r="R68" s="4" t="n">
        <v>3</v>
      </c>
      <c r="S68" s="4" t="n">
        <v>0</v>
      </c>
      <c r="T68" s="23" t="n">
        <v>3</v>
      </c>
      <c r="U68" s="4" t="n">
        <v>3</v>
      </c>
      <c r="V68" s="4" t="n">
        <v>6</v>
      </c>
      <c r="W68" s="4" t="n">
        <v>3</v>
      </c>
      <c r="X68" s="4" t="n">
        <v>0</v>
      </c>
      <c r="Y68" s="4" t="n">
        <v>3</v>
      </c>
      <c r="Z68" s="4" t="n">
        <v>0</v>
      </c>
      <c r="AA68" s="4" t="n">
        <f aca="false">C68+D68+E68+F68+G68+H68+I68+J68+K68+L68+M68+N68+O68+P68+Q68+R68+S68+T68+U68+V68+W68+X68+Y68+Z68</f>
        <v>58</v>
      </c>
      <c r="AB68" s="1" t="s">
        <v>27</v>
      </c>
    </row>
    <row r="69" customFormat="false" ht="14.4" hidden="false" customHeight="false" outlineLevel="0" collapsed="false">
      <c r="B69" s="1" t="n">
        <v>1</v>
      </c>
      <c r="C69" s="1" t="n">
        <v>4</v>
      </c>
      <c r="D69" s="12" t="n">
        <v>6</v>
      </c>
      <c r="E69" s="1" t="n">
        <v>6</v>
      </c>
      <c r="F69" s="1" t="n">
        <v>3</v>
      </c>
      <c r="G69" s="1" t="n">
        <v>6</v>
      </c>
      <c r="H69" s="1" t="n">
        <v>6</v>
      </c>
      <c r="I69" s="1" t="n">
        <v>6</v>
      </c>
      <c r="J69" s="1" t="n">
        <v>3</v>
      </c>
      <c r="K69" s="1" t="n">
        <v>3</v>
      </c>
      <c r="L69" s="1" t="n">
        <v>6</v>
      </c>
      <c r="M69" s="1" t="n">
        <v>3</v>
      </c>
      <c r="N69" s="1" t="n">
        <v>3</v>
      </c>
      <c r="O69" s="1" t="n">
        <v>6</v>
      </c>
      <c r="P69" s="1" t="n">
        <v>10</v>
      </c>
      <c r="Q69" s="1" t="n">
        <v>3</v>
      </c>
      <c r="R69" s="1" t="n">
        <v>6</v>
      </c>
      <c r="S69" s="1" t="n">
        <v>6</v>
      </c>
      <c r="T69" s="10" t="n">
        <v>6</v>
      </c>
      <c r="U69" s="1" t="n">
        <v>3</v>
      </c>
      <c r="V69" s="1" t="n">
        <v>6</v>
      </c>
      <c r="W69" s="1" t="n">
        <v>6</v>
      </c>
      <c r="X69" s="1" t="n">
        <v>3</v>
      </c>
      <c r="Y69" s="1" t="n">
        <v>6</v>
      </c>
      <c r="Z69" s="1" t="n">
        <v>0</v>
      </c>
      <c r="AA69" s="1" t="n">
        <f aca="false">C69+D69+E69+F69+G69+H69+I69+J69+K69+L69+M69+N69+O69+P69+Q69+R69+S69+T69+U69+V69+W69+X69+Y69+Z69</f>
        <v>116</v>
      </c>
      <c r="AB69" s="1" t="s">
        <v>30</v>
      </c>
    </row>
    <row r="70" customFormat="false" ht="14.4" hidden="false" customHeight="false" outlineLevel="0" collapsed="false">
      <c r="B70" s="8" t="n">
        <v>1</v>
      </c>
      <c r="C70" s="8" t="n">
        <v>4</v>
      </c>
      <c r="D70" s="15" t="n">
        <v>6</v>
      </c>
      <c r="E70" s="15" t="n">
        <v>3</v>
      </c>
      <c r="F70" s="8" t="n">
        <v>0</v>
      </c>
      <c r="G70" s="8" t="n">
        <v>6</v>
      </c>
      <c r="H70" s="8" t="n">
        <v>3</v>
      </c>
      <c r="I70" s="8" t="n">
        <v>3</v>
      </c>
      <c r="J70" s="8" t="n">
        <v>3</v>
      </c>
      <c r="K70" s="8" t="n">
        <v>3</v>
      </c>
      <c r="L70" s="8" t="n">
        <v>3</v>
      </c>
      <c r="M70" s="8" t="n">
        <v>3</v>
      </c>
      <c r="N70" s="8" t="n">
        <v>3</v>
      </c>
      <c r="O70" s="8" t="n">
        <v>6</v>
      </c>
      <c r="P70" s="8" t="n">
        <v>6</v>
      </c>
      <c r="Q70" s="8" t="n">
        <v>0</v>
      </c>
      <c r="R70" s="8" t="n">
        <v>3</v>
      </c>
      <c r="S70" s="8" t="n">
        <v>3</v>
      </c>
      <c r="T70" s="9" t="n">
        <v>0</v>
      </c>
      <c r="U70" s="8" t="n">
        <v>3</v>
      </c>
      <c r="V70" s="8" t="n">
        <v>3</v>
      </c>
      <c r="W70" s="8" t="n">
        <v>3</v>
      </c>
      <c r="X70" s="8" t="n">
        <v>3</v>
      </c>
      <c r="Y70" s="8" t="n">
        <v>3</v>
      </c>
      <c r="Z70" s="8" t="n">
        <v>0</v>
      </c>
      <c r="AA70" s="8" t="n">
        <f aca="false">C70+D70+E70+F70+G70+H70+I70+J70+K70+L70+M70+N70+O70+P70+Q70+R70+S70+T70+U70+V70+W70+X70+Y70+Z70</f>
        <v>73</v>
      </c>
      <c r="AB70" s="1" t="s">
        <v>27</v>
      </c>
    </row>
    <row r="71" customFormat="false" ht="14.4" hidden="false" customHeight="false" outlineLevel="0" collapsed="false">
      <c r="B71" s="8" t="n">
        <v>1</v>
      </c>
      <c r="C71" s="8" t="n">
        <v>4</v>
      </c>
      <c r="D71" s="15" t="n">
        <v>6</v>
      </c>
      <c r="E71" s="15" t="n">
        <v>3</v>
      </c>
      <c r="F71" s="8" t="n">
        <v>3</v>
      </c>
      <c r="G71" s="8" t="n">
        <v>3</v>
      </c>
      <c r="H71" s="8" t="n">
        <v>0</v>
      </c>
      <c r="I71" s="8" t="n">
        <v>0</v>
      </c>
      <c r="J71" s="8" t="n">
        <v>3</v>
      </c>
      <c r="K71" s="8" t="n">
        <v>0</v>
      </c>
      <c r="L71" s="8" t="n">
        <v>3</v>
      </c>
      <c r="M71" s="8" t="n">
        <v>3</v>
      </c>
      <c r="N71" s="8" t="n">
        <v>3</v>
      </c>
      <c r="O71" s="8" t="n">
        <v>3</v>
      </c>
      <c r="P71" s="8" t="n">
        <v>6</v>
      </c>
      <c r="Q71" s="8" t="n">
        <v>3</v>
      </c>
      <c r="R71" s="8" t="n">
        <v>3</v>
      </c>
      <c r="S71" s="8" t="n">
        <v>6</v>
      </c>
      <c r="T71" s="9" t="n">
        <v>0</v>
      </c>
      <c r="U71" s="8" t="n">
        <v>10</v>
      </c>
      <c r="V71" s="8" t="n">
        <v>0</v>
      </c>
      <c r="W71" s="8" t="n">
        <v>0</v>
      </c>
      <c r="X71" s="8" t="n">
        <v>0</v>
      </c>
      <c r="Y71" s="8" t="n">
        <v>3</v>
      </c>
      <c r="Z71" s="8" t="n">
        <v>0</v>
      </c>
      <c r="AA71" s="8" t="n">
        <f aca="false">C71+D71+E71+F71+G71+H71+I71+J71+K71+L71+M71+N71+O71+P71+Q71+R71+S71+T71+U71+V71+W71+X71+Y71+Z71</f>
        <v>65</v>
      </c>
      <c r="AB71" s="1" t="s">
        <v>27</v>
      </c>
    </row>
    <row r="72" customFormat="false" ht="14.4" hidden="false" customHeight="false" outlineLevel="0" collapsed="false">
      <c r="B72" s="8" t="n">
        <v>1</v>
      </c>
      <c r="C72" s="8" t="n">
        <v>5</v>
      </c>
      <c r="D72" s="15" t="n">
        <v>6</v>
      </c>
      <c r="E72" s="15" t="n">
        <v>3</v>
      </c>
      <c r="F72" s="8" t="n">
        <v>6</v>
      </c>
      <c r="G72" s="8" t="n">
        <v>3</v>
      </c>
      <c r="H72" s="8" t="n">
        <v>3</v>
      </c>
      <c r="I72" s="8" t="n">
        <v>6</v>
      </c>
      <c r="J72" s="8" t="n">
        <v>0</v>
      </c>
      <c r="K72" s="8" t="n">
        <v>6</v>
      </c>
      <c r="L72" s="8" t="n">
        <v>3</v>
      </c>
      <c r="M72" s="8" t="n">
        <v>3</v>
      </c>
      <c r="N72" s="8" t="n">
        <v>6</v>
      </c>
      <c r="O72" s="8" t="n">
        <v>6</v>
      </c>
      <c r="P72" s="8" t="n">
        <v>6</v>
      </c>
      <c r="Q72" s="8" t="n">
        <v>0</v>
      </c>
      <c r="R72" s="8" t="n">
        <v>6</v>
      </c>
      <c r="S72" s="8" t="n">
        <v>6</v>
      </c>
      <c r="T72" s="9" t="n">
        <v>0</v>
      </c>
      <c r="U72" s="8" t="n">
        <v>3</v>
      </c>
      <c r="V72" s="8" t="n">
        <v>6</v>
      </c>
      <c r="W72" s="8" t="n">
        <v>3</v>
      </c>
      <c r="X72" s="8" t="n">
        <v>6</v>
      </c>
      <c r="Y72" s="8" t="n">
        <v>6</v>
      </c>
      <c r="Z72" s="8" t="n">
        <v>0</v>
      </c>
      <c r="AA72" s="8" t="n">
        <f aca="false">C72+D72+E72+F72+G72+H72+I72+J72+K72+L72+M72+N72+O72+P72+Q72+R72+S72+T72+U72+V72+W72+X72+Y72+Z72</f>
        <v>98</v>
      </c>
      <c r="AB72" s="1" t="s">
        <v>27</v>
      </c>
    </row>
    <row r="73" customFormat="false" ht="14.4" hidden="false" customHeight="false" outlineLevel="0" collapsed="false">
      <c r="B73" s="1" t="n">
        <v>1</v>
      </c>
      <c r="C73" s="1" t="n">
        <v>5</v>
      </c>
      <c r="D73" s="12" t="n">
        <v>6</v>
      </c>
      <c r="E73" s="1" t="n">
        <v>0</v>
      </c>
      <c r="F73" s="1" t="n">
        <v>0</v>
      </c>
      <c r="G73" s="1" t="n">
        <v>6</v>
      </c>
      <c r="H73" s="1" t="n">
        <v>3</v>
      </c>
      <c r="I73" s="1" t="n">
        <v>3</v>
      </c>
      <c r="J73" s="1" t="n">
        <v>3</v>
      </c>
      <c r="K73" s="1" t="n">
        <v>0</v>
      </c>
      <c r="L73" s="1" t="n">
        <v>3</v>
      </c>
      <c r="M73" s="1" t="n">
        <v>3</v>
      </c>
      <c r="N73" s="1" t="n">
        <v>3</v>
      </c>
      <c r="O73" s="1" t="n">
        <v>3</v>
      </c>
      <c r="P73" s="1" t="n">
        <v>6</v>
      </c>
      <c r="Q73" s="1" t="n">
        <v>0</v>
      </c>
      <c r="R73" s="1" t="n">
        <v>3</v>
      </c>
      <c r="S73" s="1" t="n">
        <v>6</v>
      </c>
      <c r="T73" s="10" t="n">
        <v>0</v>
      </c>
      <c r="U73" s="1" t="n">
        <v>3</v>
      </c>
      <c r="V73" s="1" t="n">
        <v>0</v>
      </c>
      <c r="W73" s="1" t="n">
        <v>0</v>
      </c>
      <c r="X73" s="1" t="n">
        <v>0</v>
      </c>
      <c r="Y73" s="1" t="n">
        <v>3</v>
      </c>
      <c r="Z73" s="1" t="n">
        <v>0</v>
      </c>
      <c r="AA73" s="1" t="n">
        <f aca="false">C73+D73+E73+F73+G73+H73+I73+J73+K73+L73+M73+N73+O73+P73+Q73+R73+S73+T73+U73+V73+W73+X73+Y73+Z73</f>
        <v>59</v>
      </c>
      <c r="AB73" s="1" t="s">
        <v>27</v>
      </c>
    </row>
    <row r="74" customFormat="false" ht="14.4" hidden="false" customHeight="false" outlineLevel="0" collapsed="false">
      <c r="B74" s="8" t="n">
        <v>1</v>
      </c>
      <c r="C74" s="8" t="n">
        <v>5</v>
      </c>
      <c r="D74" s="8" t="n">
        <v>10</v>
      </c>
      <c r="E74" s="8" t="n">
        <v>3</v>
      </c>
      <c r="F74" s="8" t="n">
        <v>3</v>
      </c>
      <c r="G74" s="8" t="n">
        <v>3</v>
      </c>
      <c r="H74" s="8" t="n">
        <v>3</v>
      </c>
      <c r="I74" s="8" t="n">
        <v>3</v>
      </c>
      <c r="J74" s="8" t="n">
        <v>3</v>
      </c>
      <c r="K74" s="8" t="n">
        <v>3</v>
      </c>
      <c r="L74" s="8" t="n">
        <v>3</v>
      </c>
      <c r="M74" s="8" t="n">
        <v>3</v>
      </c>
      <c r="N74" s="8" t="n">
        <v>3</v>
      </c>
      <c r="O74" s="8" t="n">
        <v>6</v>
      </c>
      <c r="P74" s="8" t="n">
        <v>6</v>
      </c>
      <c r="Q74" s="8" t="n">
        <v>0</v>
      </c>
      <c r="R74" s="8" t="n">
        <v>3</v>
      </c>
      <c r="S74" s="8" t="n">
        <v>3</v>
      </c>
      <c r="T74" s="9" t="n">
        <v>3</v>
      </c>
      <c r="U74" s="8" t="n">
        <v>3</v>
      </c>
      <c r="V74" s="8" t="n">
        <v>3</v>
      </c>
      <c r="W74" s="8" t="n">
        <v>3</v>
      </c>
      <c r="X74" s="8" t="n">
        <v>3</v>
      </c>
      <c r="Y74" s="8" t="n">
        <v>3</v>
      </c>
      <c r="Z74" s="8" t="n">
        <v>0</v>
      </c>
      <c r="AA74" s="8" t="n">
        <f aca="false">C74+D74+E74+F74+G74+H74+I74+J74+K74+L74+M74+N74+O74+P74+Q74+R74+S74+T74+U74+V74+W74+X74+Y74+Z74</f>
        <v>81</v>
      </c>
      <c r="AB74" s="1" t="s">
        <v>27</v>
      </c>
    </row>
    <row r="75" customFormat="false" ht="14.4" hidden="false" customHeight="false" outlineLevel="0" collapsed="false">
      <c r="B75" s="8" t="n">
        <v>1</v>
      </c>
      <c r="C75" s="8" t="n">
        <v>5</v>
      </c>
      <c r="D75" s="15" t="n">
        <v>6</v>
      </c>
      <c r="E75" s="15" t="n">
        <v>3</v>
      </c>
      <c r="F75" s="8" t="n">
        <v>0</v>
      </c>
      <c r="G75" s="8" t="n">
        <v>3</v>
      </c>
      <c r="H75" s="8" t="n">
        <v>3</v>
      </c>
      <c r="I75" s="8" t="n">
        <v>3</v>
      </c>
      <c r="J75" s="8" t="n">
        <v>3</v>
      </c>
      <c r="K75" s="8" t="n">
        <v>3</v>
      </c>
      <c r="L75" s="8" t="n">
        <v>3</v>
      </c>
      <c r="M75" s="8" t="n">
        <v>3</v>
      </c>
      <c r="N75" s="8" t="n">
        <v>0</v>
      </c>
      <c r="O75" s="8" t="n">
        <v>6</v>
      </c>
      <c r="P75" s="8" t="n">
        <v>6</v>
      </c>
      <c r="Q75" s="8" t="n">
        <v>0</v>
      </c>
      <c r="R75" s="8" t="n">
        <v>3</v>
      </c>
      <c r="S75" s="8" t="n">
        <v>6</v>
      </c>
      <c r="T75" s="9" t="n">
        <v>0</v>
      </c>
      <c r="U75" s="8" t="n">
        <v>3</v>
      </c>
      <c r="V75" s="8" t="n">
        <v>0</v>
      </c>
      <c r="W75" s="8" t="n">
        <v>0</v>
      </c>
      <c r="X75" s="8" t="n">
        <v>0</v>
      </c>
      <c r="Y75" s="8" t="n">
        <v>3</v>
      </c>
      <c r="Z75" s="8" t="n">
        <v>0</v>
      </c>
      <c r="AA75" s="8" t="n">
        <f aca="false">C75+D75+E75+F75+G75+H75+I75+J75+K75+L75+M75+N75+O75+P75+Q75+R75+S75+T75+U75+V75+W75+X75+Y75+Z75</f>
        <v>62</v>
      </c>
      <c r="AB75" s="1" t="s">
        <v>27</v>
      </c>
    </row>
    <row r="76" customFormat="false" ht="14.4" hidden="false" customHeight="false" outlineLevel="0" collapsed="false">
      <c r="B76" s="1" t="n">
        <v>1</v>
      </c>
      <c r="C76" s="1" t="n">
        <v>5</v>
      </c>
      <c r="D76" s="12" t="n">
        <v>6</v>
      </c>
      <c r="E76" s="1" t="n">
        <v>0</v>
      </c>
      <c r="F76" s="1" t="n">
        <v>3</v>
      </c>
      <c r="G76" s="1" t="n">
        <v>6</v>
      </c>
      <c r="H76" s="1" t="n">
        <v>6</v>
      </c>
      <c r="I76" s="1" t="n">
        <v>3</v>
      </c>
      <c r="J76" s="1" t="n">
        <v>3</v>
      </c>
      <c r="K76" s="1" t="n">
        <v>3</v>
      </c>
      <c r="L76" s="1" t="n">
        <v>3</v>
      </c>
      <c r="M76" s="1" t="n">
        <v>3</v>
      </c>
      <c r="N76" s="1" t="n">
        <v>3</v>
      </c>
      <c r="O76" s="1" t="n">
        <v>6</v>
      </c>
      <c r="P76" s="1" t="n">
        <v>6</v>
      </c>
      <c r="Q76" s="1" t="n">
        <v>3</v>
      </c>
      <c r="R76" s="1" t="n">
        <v>3</v>
      </c>
      <c r="S76" s="1" t="n">
        <v>3</v>
      </c>
      <c r="T76" s="10" t="n">
        <v>3</v>
      </c>
      <c r="U76" s="1" t="n">
        <v>3</v>
      </c>
      <c r="V76" s="1" t="n">
        <v>3</v>
      </c>
      <c r="W76" s="1" t="n">
        <v>3</v>
      </c>
      <c r="X76" s="1" t="n">
        <v>3</v>
      </c>
      <c r="Y76" s="1" t="n">
        <v>3</v>
      </c>
      <c r="Z76" s="1" t="n">
        <v>0</v>
      </c>
      <c r="AA76" s="1" t="n">
        <f aca="false">C76+D76+E76+F76+G76+H76+I76+J76+K76+L76+M76+N76+O76+P76+Q76+R76+S76+T76+U76+V76+W76+X76+Y76+Z76</f>
        <v>83</v>
      </c>
      <c r="AB76" s="1" t="s">
        <v>27</v>
      </c>
    </row>
    <row r="77" customFormat="false" ht="14.4" hidden="false" customHeight="false" outlineLevel="0" collapsed="false">
      <c r="B77" s="8" t="n">
        <v>1</v>
      </c>
      <c r="C77" s="8" t="n">
        <v>5</v>
      </c>
      <c r="D77" s="15" t="n">
        <v>6</v>
      </c>
      <c r="E77" s="15" t="n">
        <v>3</v>
      </c>
      <c r="F77" s="8" t="n">
        <v>3</v>
      </c>
      <c r="G77" s="8" t="n">
        <v>3</v>
      </c>
      <c r="H77" s="8" t="n">
        <v>3</v>
      </c>
      <c r="I77" s="8" t="n">
        <v>3</v>
      </c>
      <c r="J77" s="8" t="n">
        <v>3</v>
      </c>
      <c r="K77" s="8" t="n">
        <v>3</v>
      </c>
      <c r="L77" s="8" t="n">
        <v>6</v>
      </c>
      <c r="M77" s="8" t="n">
        <v>3</v>
      </c>
      <c r="N77" s="8" t="n">
        <v>3</v>
      </c>
      <c r="O77" s="8" t="n">
        <v>6</v>
      </c>
      <c r="P77" s="8" t="n">
        <v>6</v>
      </c>
      <c r="Q77" s="8" t="n">
        <v>3</v>
      </c>
      <c r="R77" s="8" t="n">
        <v>3</v>
      </c>
      <c r="S77" s="8" t="n">
        <v>3</v>
      </c>
      <c r="T77" s="9" t="n">
        <v>0</v>
      </c>
      <c r="U77" s="8" t="n">
        <v>3</v>
      </c>
      <c r="V77" s="8" t="n">
        <v>3</v>
      </c>
      <c r="W77" s="8" t="n">
        <v>3</v>
      </c>
      <c r="X77" s="8" t="n">
        <v>3</v>
      </c>
      <c r="Y77" s="8" t="n">
        <v>3</v>
      </c>
      <c r="Z77" s="8" t="n">
        <v>0</v>
      </c>
      <c r="AA77" s="8" t="n">
        <f aca="false">C77+D77+E77+F77+G77+H77+I77+J77+K77+L77+M77+N77+O77+P77+Q77+R77+S77+T77+U77+V77+W77+X77+Y77+Z77</f>
        <v>80</v>
      </c>
      <c r="AB77" s="1" t="s">
        <v>27</v>
      </c>
    </row>
    <row r="78" customFormat="false" ht="14.4" hidden="false" customHeight="false" outlineLevel="0" collapsed="false">
      <c r="B78" s="8" t="n">
        <v>1</v>
      </c>
      <c r="C78" s="8" t="n">
        <v>3</v>
      </c>
      <c r="D78" s="14" t="n">
        <v>6</v>
      </c>
      <c r="E78" s="8" t="n">
        <v>0</v>
      </c>
      <c r="F78" s="8" t="n">
        <v>3</v>
      </c>
      <c r="G78" s="8" t="n">
        <v>6</v>
      </c>
      <c r="H78" s="8" t="n">
        <v>6</v>
      </c>
      <c r="I78" s="8" t="n">
        <v>6</v>
      </c>
      <c r="J78" s="8" t="n">
        <v>3</v>
      </c>
      <c r="K78" s="8" t="n">
        <v>3</v>
      </c>
      <c r="L78" s="8" t="n">
        <v>3</v>
      </c>
      <c r="M78" s="8" t="n">
        <v>3</v>
      </c>
      <c r="N78" s="8" t="n">
        <v>3</v>
      </c>
      <c r="O78" s="8" t="n">
        <v>10</v>
      </c>
      <c r="P78" s="8" t="n">
        <v>6</v>
      </c>
      <c r="Q78" s="8" t="n">
        <v>0</v>
      </c>
      <c r="R78" s="8" t="n">
        <v>6</v>
      </c>
      <c r="S78" s="8" t="n">
        <v>6</v>
      </c>
      <c r="T78" s="9" t="n">
        <v>0</v>
      </c>
      <c r="U78" s="8" t="n">
        <v>3</v>
      </c>
      <c r="V78" s="8" t="n">
        <v>0</v>
      </c>
      <c r="W78" s="8" t="n">
        <v>0</v>
      </c>
      <c r="X78" s="8" t="n">
        <v>3</v>
      </c>
      <c r="Y78" s="8" t="n">
        <v>0</v>
      </c>
      <c r="Z78" s="8" t="n">
        <v>0</v>
      </c>
      <c r="AA78" s="8" t="n">
        <f aca="false">C78+D78+E78+F78+G78+H78+I78+J78+K78+L78+M78+N78+O78+P78+Q78+R78+S78+T78+U78+V78+W78+X78+Y78+Z78</f>
        <v>79</v>
      </c>
      <c r="AB78" s="1" t="s">
        <v>27</v>
      </c>
    </row>
    <row r="79" customFormat="false" ht="14.4" hidden="false" customHeight="false" outlineLevel="0" collapsed="false">
      <c r="B79" s="8" t="n">
        <v>1</v>
      </c>
      <c r="C79" s="8" t="n">
        <v>1</v>
      </c>
      <c r="D79" s="8" t="n">
        <v>3</v>
      </c>
      <c r="E79" s="8" t="n">
        <v>0</v>
      </c>
      <c r="F79" s="8" t="n">
        <v>3</v>
      </c>
      <c r="G79" s="8" t="n">
        <v>3</v>
      </c>
      <c r="H79" s="8" t="n">
        <v>3</v>
      </c>
      <c r="I79" s="8" t="n">
        <v>3</v>
      </c>
      <c r="J79" s="8" t="n">
        <v>6</v>
      </c>
      <c r="K79" s="8" t="n">
        <v>6</v>
      </c>
      <c r="L79" s="8" t="n">
        <v>3</v>
      </c>
      <c r="M79" s="8" t="n">
        <v>3</v>
      </c>
      <c r="N79" s="8" t="n">
        <v>3</v>
      </c>
      <c r="O79" s="8" t="n">
        <v>6</v>
      </c>
      <c r="P79" s="8" t="n">
        <v>10</v>
      </c>
      <c r="Q79" s="8" t="n">
        <v>0</v>
      </c>
      <c r="R79" s="8" t="n">
        <v>3</v>
      </c>
      <c r="S79" s="8" t="n">
        <v>6</v>
      </c>
      <c r="T79" s="9" t="n">
        <v>0</v>
      </c>
      <c r="U79" s="8" t="n">
        <v>3</v>
      </c>
      <c r="V79" s="8" t="n">
        <v>3</v>
      </c>
      <c r="W79" s="8" t="n">
        <v>3</v>
      </c>
      <c r="X79" s="8" t="n">
        <v>3</v>
      </c>
      <c r="Y79" s="8" t="n">
        <v>3</v>
      </c>
      <c r="Z79" s="8" t="n">
        <v>0</v>
      </c>
      <c r="AA79" s="8" t="n">
        <f aca="false">C79+D79+E79+F79+G79+H79+I79+J79+K79+L79+M79+N79+O79+P79+Q79+R79+S79+T79+U79+V79+W79+X79+Y79+Z79</f>
        <v>77</v>
      </c>
      <c r="AB79" s="1" t="s">
        <v>27</v>
      </c>
    </row>
    <row r="80" customFormat="false" ht="14.4" hidden="false" customHeight="false" outlineLevel="0" collapsed="false">
      <c r="B80" s="1" t="n">
        <v>1</v>
      </c>
      <c r="C80" s="1" t="n">
        <v>4</v>
      </c>
      <c r="D80" s="12" t="n">
        <v>6</v>
      </c>
      <c r="E80" s="1" t="n">
        <v>6</v>
      </c>
      <c r="F80" s="1" t="n">
        <v>6</v>
      </c>
      <c r="G80" s="1" t="n">
        <v>6</v>
      </c>
      <c r="H80" s="1" t="n">
        <v>6</v>
      </c>
      <c r="I80" s="1" t="n">
        <v>3</v>
      </c>
      <c r="J80" s="1" t="n">
        <v>6</v>
      </c>
      <c r="K80" s="1" t="n">
        <v>3</v>
      </c>
      <c r="L80" s="1" t="n">
        <v>6</v>
      </c>
      <c r="M80" s="1" t="n">
        <v>3</v>
      </c>
      <c r="N80" s="1" t="n">
        <v>6</v>
      </c>
      <c r="O80" s="1" t="n">
        <v>6</v>
      </c>
      <c r="P80" s="1" t="n">
        <v>6</v>
      </c>
      <c r="Q80" s="1" t="n">
        <v>6</v>
      </c>
      <c r="R80" s="1" t="n">
        <v>6</v>
      </c>
      <c r="S80" s="1" t="n">
        <v>3</v>
      </c>
      <c r="T80" s="10" t="n">
        <v>0</v>
      </c>
      <c r="U80" s="1" t="n">
        <v>6</v>
      </c>
      <c r="V80" s="1" t="n">
        <v>3</v>
      </c>
      <c r="W80" s="1" t="n">
        <v>6</v>
      </c>
      <c r="X80" s="1" t="n">
        <v>6</v>
      </c>
      <c r="Y80" s="1" t="n">
        <v>6</v>
      </c>
      <c r="Z80" s="1" t="n">
        <v>0</v>
      </c>
      <c r="AA80" s="1" t="n">
        <f aca="false">C80+D80+E80+F80+G80+H80+I80+J80+K80+L80+M80+N80+O80+P80+Q80+R80+S80+T80+U80+V80+W80+X80+Y80+Z80</f>
        <v>115</v>
      </c>
      <c r="AB80" s="1" t="s">
        <v>30</v>
      </c>
    </row>
    <row r="81" customFormat="false" ht="14.4" hidden="false" customHeight="false" outlineLevel="0" collapsed="false">
      <c r="B81" s="1" t="n">
        <v>1</v>
      </c>
      <c r="C81" s="1" t="n">
        <v>5</v>
      </c>
      <c r="D81" s="1" t="n">
        <v>3</v>
      </c>
      <c r="E81" s="1" t="n">
        <v>3</v>
      </c>
      <c r="F81" s="1" t="n">
        <v>3</v>
      </c>
      <c r="G81" s="1" t="n">
        <v>3</v>
      </c>
      <c r="H81" s="1" t="n">
        <v>3</v>
      </c>
      <c r="I81" s="1" t="n">
        <v>3</v>
      </c>
      <c r="J81" s="1" t="n">
        <v>3</v>
      </c>
      <c r="K81" s="1" t="n">
        <v>3</v>
      </c>
      <c r="L81" s="1" t="n">
        <v>3</v>
      </c>
      <c r="M81" s="1" t="n">
        <v>3</v>
      </c>
      <c r="N81" s="1" t="n">
        <v>6</v>
      </c>
      <c r="O81" s="1" t="n">
        <v>10</v>
      </c>
      <c r="P81" s="1" t="n">
        <v>6</v>
      </c>
      <c r="Q81" s="1" t="n">
        <v>0</v>
      </c>
      <c r="R81" s="1" t="n">
        <v>6</v>
      </c>
      <c r="S81" s="1" t="n">
        <v>6</v>
      </c>
      <c r="T81" s="10" t="n">
        <v>6</v>
      </c>
      <c r="U81" s="1" t="n">
        <v>3</v>
      </c>
      <c r="V81" s="1" t="n">
        <v>6</v>
      </c>
      <c r="W81" s="1" t="n">
        <v>3</v>
      </c>
      <c r="X81" s="1" t="n">
        <v>3</v>
      </c>
      <c r="Y81" s="1" t="n">
        <v>3</v>
      </c>
      <c r="Z81" s="1" t="n">
        <v>0</v>
      </c>
      <c r="AA81" s="1" t="n">
        <f aca="false">C81+D81+E81+F81+G81+H81+I81+J81+K81+L81+M81+N81+O81+P81+Q81+R81+S81+T81+U81+V81+W81+X81+Y81+Z81</f>
        <v>93</v>
      </c>
      <c r="AB81" s="1" t="s">
        <v>27</v>
      </c>
    </row>
    <row r="82" customFormat="false" ht="14.4" hidden="false" customHeight="false" outlineLevel="0" collapsed="false">
      <c r="B82" s="8" t="n">
        <v>1</v>
      </c>
      <c r="C82" s="8" t="n">
        <v>5</v>
      </c>
      <c r="D82" s="14" t="n">
        <v>6</v>
      </c>
      <c r="E82" s="8" t="n">
        <v>0</v>
      </c>
      <c r="F82" s="8" t="n">
        <v>3</v>
      </c>
      <c r="G82" s="8" t="n">
        <v>6</v>
      </c>
      <c r="H82" s="8" t="n">
        <v>3</v>
      </c>
      <c r="I82" s="8" t="n">
        <v>3</v>
      </c>
      <c r="J82" s="8" t="n">
        <v>3</v>
      </c>
      <c r="K82" s="8" t="n">
        <v>0</v>
      </c>
      <c r="L82" s="8" t="n">
        <v>3</v>
      </c>
      <c r="M82" s="8" t="n">
        <v>3</v>
      </c>
      <c r="N82" s="8" t="n">
        <v>3</v>
      </c>
      <c r="O82" s="8" t="n">
        <v>0</v>
      </c>
      <c r="P82" s="8" t="n">
        <v>6</v>
      </c>
      <c r="Q82" s="8" t="n">
        <v>0</v>
      </c>
      <c r="R82" s="8" t="n">
        <v>3</v>
      </c>
      <c r="S82" s="8" t="n">
        <v>6</v>
      </c>
      <c r="T82" s="9" t="n">
        <v>0</v>
      </c>
      <c r="U82" s="8" t="n">
        <v>3</v>
      </c>
      <c r="V82" s="8" t="n">
        <v>3</v>
      </c>
      <c r="W82" s="8" t="n">
        <v>3</v>
      </c>
      <c r="X82" s="8" t="n">
        <v>0</v>
      </c>
      <c r="Y82" s="8" t="n">
        <v>3</v>
      </c>
      <c r="Z82" s="8" t="n">
        <v>0</v>
      </c>
      <c r="AA82" s="8" t="n">
        <f aca="false">C82+D82+E82+F82+G82+H82+I82+J82+K82+L82+M82+N82+O82+P82+Q82+R82+S82+T82+U82+V82+W82+X82+Y82+Z82</f>
        <v>65</v>
      </c>
      <c r="AB82" s="1" t="s">
        <v>27</v>
      </c>
    </row>
    <row r="83" customFormat="false" ht="14.4" hidden="false" customHeight="false" outlineLevel="0" collapsed="false">
      <c r="B83" s="8" t="n">
        <v>1</v>
      </c>
      <c r="C83" s="8" t="n">
        <v>5</v>
      </c>
      <c r="D83" s="15" t="n">
        <v>6</v>
      </c>
      <c r="E83" s="15" t="n">
        <v>3</v>
      </c>
      <c r="F83" s="8" t="n">
        <v>3</v>
      </c>
      <c r="G83" s="8" t="n">
        <v>6</v>
      </c>
      <c r="H83" s="8" t="n">
        <v>6</v>
      </c>
      <c r="I83" s="8" t="n">
        <v>6</v>
      </c>
      <c r="J83" s="8" t="n">
        <v>6</v>
      </c>
      <c r="K83" s="8" t="n">
        <v>3</v>
      </c>
      <c r="L83" s="8" t="n">
        <v>3</v>
      </c>
      <c r="M83" s="8" t="n">
        <v>3</v>
      </c>
      <c r="N83" s="8" t="n">
        <v>3</v>
      </c>
      <c r="O83" s="8" t="n">
        <v>6</v>
      </c>
      <c r="P83" s="8" t="n">
        <v>6</v>
      </c>
      <c r="Q83" s="8" t="n">
        <v>3</v>
      </c>
      <c r="R83" s="8" t="n">
        <v>6</v>
      </c>
      <c r="S83" s="8" t="n">
        <v>3</v>
      </c>
      <c r="T83" s="9" t="n">
        <v>6</v>
      </c>
      <c r="U83" s="8" t="n">
        <v>3</v>
      </c>
      <c r="V83" s="8" t="n">
        <v>3</v>
      </c>
      <c r="W83" s="8" t="n">
        <v>3</v>
      </c>
      <c r="X83" s="8" t="n">
        <v>3</v>
      </c>
      <c r="Y83" s="8" t="n">
        <v>6</v>
      </c>
      <c r="Z83" s="8" t="n">
        <v>0</v>
      </c>
      <c r="AA83" s="8" t="n">
        <f aca="false">C83+D83+E83+F83+G83+H83+I83+J83+K83+L83+M83+N83+O83+P83+Q83+R83+S83+T83+U83+V83+W83+X83+Y83+Z83</f>
        <v>101</v>
      </c>
      <c r="AB83" s="1" t="s">
        <v>30</v>
      </c>
    </row>
    <row r="84" customFormat="false" ht="14.4" hidden="false" customHeight="false" outlineLevel="0" collapsed="false">
      <c r="B84" s="8" t="n">
        <v>1</v>
      </c>
      <c r="C84" s="8" t="n">
        <v>4</v>
      </c>
      <c r="D84" s="15" t="n">
        <v>6</v>
      </c>
      <c r="E84" s="15" t="n">
        <v>3</v>
      </c>
      <c r="F84" s="8" t="n">
        <v>3</v>
      </c>
      <c r="G84" s="8" t="n">
        <v>6</v>
      </c>
      <c r="H84" s="8" t="n">
        <v>6</v>
      </c>
      <c r="I84" s="8" t="n">
        <v>6</v>
      </c>
      <c r="J84" s="8" t="n">
        <v>6</v>
      </c>
      <c r="K84" s="8" t="n">
        <v>3</v>
      </c>
      <c r="L84" s="8" t="n">
        <v>6</v>
      </c>
      <c r="M84" s="8" t="n">
        <v>3</v>
      </c>
      <c r="N84" s="8" t="n">
        <v>3</v>
      </c>
      <c r="O84" s="8" t="n">
        <v>6</v>
      </c>
      <c r="P84" s="8" t="n">
        <v>6</v>
      </c>
      <c r="Q84" s="8" t="n">
        <v>3</v>
      </c>
      <c r="R84" s="8" t="n">
        <v>6</v>
      </c>
      <c r="S84" s="8" t="n">
        <v>6</v>
      </c>
      <c r="T84" s="9" t="n">
        <v>6</v>
      </c>
      <c r="U84" s="8" t="n">
        <v>3</v>
      </c>
      <c r="V84" s="8" t="n">
        <v>6</v>
      </c>
      <c r="W84" s="8" t="n">
        <v>6</v>
      </c>
      <c r="X84" s="8" t="n">
        <v>6</v>
      </c>
      <c r="Y84" s="8" t="n">
        <v>6</v>
      </c>
      <c r="Z84" s="8" t="n">
        <v>0</v>
      </c>
      <c r="AA84" s="8" t="n">
        <f aca="false">C84+D84+E84+F84+G84+H84+I84+J84+K84+L84+M84+N84+O84+P84+Q84+R84+S84+T84+U84+V84+W84+X84+Y84+Z84</f>
        <v>115</v>
      </c>
      <c r="AB84" s="1" t="s">
        <v>30</v>
      </c>
    </row>
    <row r="85" customFormat="false" ht="14.4" hidden="false" customHeight="false" outlineLevel="0" collapsed="false">
      <c r="B85" s="8" t="n">
        <v>1</v>
      </c>
      <c r="C85" s="8" t="n">
        <v>4</v>
      </c>
      <c r="D85" s="15" t="n">
        <v>6</v>
      </c>
      <c r="E85" s="15" t="n">
        <v>3</v>
      </c>
      <c r="F85" s="8" t="n">
        <v>0</v>
      </c>
      <c r="G85" s="8" t="n">
        <v>3</v>
      </c>
      <c r="H85" s="8" t="n">
        <v>3</v>
      </c>
      <c r="I85" s="8" t="n">
        <v>6</v>
      </c>
      <c r="J85" s="8" t="n">
        <v>3</v>
      </c>
      <c r="K85" s="8" t="n">
        <v>3</v>
      </c>
      <c r="L85" s="8" t="n">
        <v>3</v>
      </c>
      <c r="M85" s="8" t="n">
        <v>3</v>
      </c>
      <c r="N85" s="8" t="n">
        <v>6</v>
      </c>
      <c r="O85" s="8" t="n">
        <v>6</v>
      </c>
      <c r="P85" s="8" t="n">
        <v>3</v>
      </c>
      <c r="Q85" s="8" t="n">
        <v>0</v>
      </c>
      <c r="R85" s="8" t="n">
        <v>3</v>
      </c>
      <c r="S85" s="8" t="n">
        <v>3</v>
      </c>
      <c r="T85" s="9" t="n">
        <v>3</v>
      </c>
      <c r="U85" s="8" t="n">
        <v>3</v>
      </c>
      <c r="V85" s="8" t="n">
        <v>3</v>
      </c>
      <c r="W85" s="8" t="n">
        <v>3</v>
      </c>
      <c r="X85" s="8" t="n">
        <v>3</v>
      </c>
      <c r="Y85" s="8" t="n">
        <v>6</v>
      </c>
      <c r="Z85" s="8" t="n">
        <v>0</v>
      </c>
      <c r="AA85" s="8" t="n">
        <f aca="false">C85+D85+E85+F85+G85+H85+I85+J85+K85+L85+M85+N85+O85+P85+Q85+R85+S85+T85+U85+V85+W85+X85+Y85+Z85</f>
        <v>79</v>
      </c>
      <c r="AB85" s="1" t="s">
        <v>27</v>
      </c>
    </row>
    <row r="86" customFormat="false" ht="14.4" hidden="false" customHeight="false" outlineLevel="0" collapsed="false">
      <c r="B86" s="8" t="n">
        <v>1</v>
      </c>
      <c r="C86" s="8" t="n">
        <v>4</v>
      </c>
      <c r="D86" s="8" t="n">
        <v>3</v>
      </c>
      <c r="E86" s="8" t="n">
        <v>0</v>
      </c>
      <c r="F86" s="8" t="n">
        <v>3</v>
      </c>
      <c r="G86" s="8" t="n">
        <v>3</v>
      </c>
      <c r="H86" s="8" t="n">
        <v>3</v>
      </c>
      <c r="I86" s="8" t="n">
        <v>6</v>
      </c>
      <c r="J86" s="8" t="n">
        <v>3</v>
      </c>
      <c r="K86" s="8" t="n">
        <v>0</v>
      </c>
      <c r="L86" s="8" t="n">
        <v>6</v>
      </c>
      <c r="M86" s="8" t="n">
        <v>3</v>
      </c>
      <c r="N86" s="8" t="n">
        <v>6</v>
      </c>
      <c r="O86" s="8" t="n">
        <v>6</v>
      </c>
      <c r="P86" s="8" t="n">
        <v>6</v>
      </c>
      <c r="Q86" s="8" t="n">
        <v>0</v>
      </c>
      <c r="R86" s="8" t="n">
        <v>3</v>
      </c>
      <c r="S86" s="8" t="n">
        <v>3</v>
      </c>
      <c r="T86" s="9" t="n">
        <v>3</v>
      </c>
      <c r="U86" s="8" t="n">
        <v>3</v>
      </c>
      <c r="V86" s="8" t="n">
        <v>0</v>
      </c>
      <c r="W86" s="8" t="n">
        <v>0</v>
      </c>
      <c r="X86" s="8" t="n">
        <v>6</v>
      </c>
      <c r="Y86" s="8" t="n">
        <v>3</v>
      </c>
      <c r="Z86" s="8" t="n">
        <v>0</v>
      </c>
      <c r="AA86" s="8" t="n">
        <f aca="false">C86+D86+E86+F86+G86+H86+I86+J86+K86+L86+M86+N86+O86+P86+Q86+R86+S86+T86+U86+V86+W86+X86+Y86+Z86</f>
        <v>73</v>
      </c>
      <c r="AB86" s="1" t="s">
        <v>27</v>
      </c>
    </row>
    <row r="87" customFormat="false" ht="14.4" hidden="false" customHeight="false" outlineLevel="0" collapsed="false">
      <c r="B87" s="8" t="n">
        <v>1</v>
      </c>
      <c r="C87" s="8" t="n">
        <v>5</v>
      </c>
      <c r="D87" s="15" t="n">
        <v>6</v>
      </c>
      <c r="E87" s="15" t="n">
        <v>3</v>
      </c>
      <c r="F87" s="8" t="n">
        <v>3</v>
      </c>
      <c r="G87" s="8" t="n">
        <v>6</v>
      </c>
      <c r="H87" s="8" t="n">
        <v>6</v>
      </c>
      <c r="I87" s="8" t="n">
        <v>6</v>
      </c>
      <c r="J87" s="8" t="n">
        <v>3</v>
      </c>
      <c r="K87" s="8" t="n">
        <v>3</v>
      </c>
      <c r="L87" s="8" t="n">
        <v>6</v>
      </c>
      <c r="M87" s="8" t="n">
        <v>3</v>
      </c>
      <c r="N87" s="8" t="n">
        <v>6</v>
      </c>
      <c r="O87" s="8" t="n">
        <v>3</v>
      </c>
      <c r="P87" s="8" t="n">
        <v>6</v>
      </c>
      <c r="Q87" s="8" t="n">
        <v>3</v>
      </c>
      <c r="R87" s="8" t="n">
        <v>6</v>
      </c>
      <c r="S87" s="8" t="n">
        <v>3</v>
      </c>
      <c r="T87" s="9" t="n">
        <v>3</v>
      </c>
      <c r="U87" s="8" t="n">
        <v>3</v>
      </c>
      <c r="V87" s="8" t="n">
        <v>6</v>
      </c>
      <c r="W87" s="8" t="n">
        <v>6</v>
      </c>
      <c r="X87" s="8" t="n">
        <v>3</v>
      </c>
      <c r="Y87" s="8" t="n">
        <v>6</v>
      </c>
      <c r="Z87" s="8" t="n">
        <v>0</v>
      </c>
      <c r="AA87" s="8" t="n">
        <f aca="false">C87+D87+E87+F87+G87+H87+I87+J87+K87+L87+M87+N87+O87+P87+Q87+R87+S87+T87+U87+V87+W87+X87+Y87+Z87</f>
        <v>104</v>
      </c>
      <c r="AB87" s="1" t="s">
        <v>30</v>
      </c>
    </row>
    <row r="88" customFormat="false" ht="14.4" hidden="false" customHeight="false" outlineLevel="0" collapsed="false">
      <c r="B88" s="8" t="n">
        <v>1</v>
      </c>
      <c r="C88" s="8" t="n">
        <v>5</v>
      </c>
      <c r="D88" s="14" t="n">
        <v>6</v>
      </c>
      <c r="E88" s="8" t="n">
        <v>0</v>
      </c>
      <c r="F88" s="8" t="n">
        <v>6</v>
      </c>
      <c r="G88" s="8" t="n">
        <v>10</v>
      </c>
      <c r="H88" s="8" t="n">
        <v>3</v>
      </c>
      <c r="I88" s="8" t="n">
        <v>3</v>
      </c>
      <c r="J88" s="8" t="n">
        <v>3</v>
      </c>
      <c r="K88" s="8" t="n">
        <v>3</v>
      </c>
      <c r="L88" s="8" t="n">
        <v>3</v>
      </c>
      <c r="M88" s="8" t="n">
        <v>3</v>
      </c>
      <c r="N88" s="8" t="n">
        <v>6</v>
      </c>
      <c r="O88" s="8" t="n">
        <v>0</v>
      </c>
      <c r="P88" s="8" t="n">
        <v>3</v>
      </c>
      <c r="Q88" s="8" t="n">
        <v>0</v>
      </c>
      <c r="R88" s="8" t="n">
        <v>3</v>
      </c>
      <c r="S88" s="8" t="n">
        <v>3</v>
      </c>
      <c r="T88" s="9" t="n">
        <v>3</v>
      </c>
      <c r="U88" s="8" t="n">
        <v>3</v>
      </c>
      <c r="V88" s="8" t="n">
        <v>3</v>
      </c>
      <c r="W88" s="8" t="n">
        <v>6</v>
      </c>
      <c r="X88" s="8" t="n">
        <v>6</v>
      </c>
      <c r="Y88" s="8" t="n">
        <v>3</v>
      </c>
      <c r="Z88" s="8" t="n">
        <v>0</v>
      </c>
      <c r="AA88" s="8" t="n">
        <f aca="false">C88+D88+E88+F88+G88+H88+I88+J88+K88+L88+M88+N88+O88+P88+Q88+R88+S88+T88+U88+V88+W88+X88+Y88+Z88</f>
        <v>84</v>
      </c>
      <c r="AB88" s="1" t="s">
        <v>27</v>
      </c>
    </row>
    <row r="89" customFormat="false" ht="14.4" hidden="false" customHeight="false" outlineLevel="0" collapsed="false">
      <c r="B89" s="8" t="n">
        <v>1</v>
      </c>
      <c r="C89" s="8" t="n">
        <v>5</v>
      </c>
      <c r="D89" s="14" t="n">
        <v>6</v>
      </c>
      <c r="E89" s="8" t="n">
        <v>6</v>
      </c>
      <c r="F89" s="8" t="n">
        <v>6</v>
      </c>
      <c r="G89" s="8" t="n">
        <v>6</v>
      </c>
      <c r="H89" s="8" t="n">
        <v>6</v>
      </c>
      <c r="I89" s="8" t="n">
        <v>6</v>
      </c>
      <c r="J89" s="8" t="n">
        <v>6</v>
      </c>
      <c r="K89" s="8" t="n">
        <v>6</v>
      </c>
      <c r="L89" s="8" t="n">
        <v>6</v>
      </c>
      <c r="M89" s="8" t="n">
        <v>3</v>
      </c>
      <c r="N89" s="8" t="n">
        <v>6</v>
      </c>
      <c r="O89" s="8" t="n">
        <v>3</v>
      </c>
      <c r="P89" s="8" t="n">
        <v>6</v>
      </c>
      <c r="Q89" s="8" t="n">
        <v>3</v>
      </c>
      <c r="R89" s="8" t="n">
        <v>6</v>
      </c>
      <c r="S89" s="8" t="n">
        <v>6</v>
      </c>
      <c r="T89" s="9" t="n">
        <v>0</v>
      </c>
      <c r="U89" s="8" t="n">
        <v>3</v>
      </c>
      <c r="V89" s="8" t="n">
        <v>6</v>
      </c>
      <c r="W89" s="8" t="n">
        <v>6</v>
      </c>
      <c r="X89" s="8" t="n">
        <v>6</v>
      </c>
      <c r="Y89" s="8" t="n">
        <v>6</v>
      </c>
      <c r="Z89" s="8" t="n">
        <v>0</v>
      </c>
      <c r="AA89" s="8" t="n">
        <f aca="false">C89+D89+E89+F89+G89+H89+I89+J89+K89+L89+M89+N89+O89+P89+Q89+R89+S89+T89+U89+V89+W89+X89+Y89+Z89</f>
        <v>119</v>
      </c>
      <c r="AB89" s="1" t="s">
        <v>30</v>
      </c>
    </row>
    <row r="90" customFormat="false" ht="14.4" hidden="false" customHeight="false" outlineLevel="0" collapsed="false">
      <c r="B90" s="8" t="n">
        <v>1</v>
      </c>
      <c r="C90" s="8" t="n">
        <v>6</v>
      </c>
      <c r="D90" s="15" t="n">
        <v>6</v>
      </c>
      <c r="E90" s="8" t="n">
        <v>3</v>
      </c>
      <c r="F90" s="8" t="n">
        <v>6</v>
      </c>
      <c r="G90" s="8" t="n">
        <v>6</v>
      </c>
      <c r="H90" s="8" t="n">
        <v>3</v>
      </c>
      <c r="I90" s="8" t="n">
        <v>3</v>
      </c>
      <c r="J90" s="8" t="n">
        <v>3</v>
      </c>
      <c r="K90" s="8" t="n">
        <v>0</v>
      </c>
      <c r="L90" s="8" t="n">
        <v>3</v>
      </c>
      <c r="M90" s="8" t="n">
        <v>3</v>
      </c>
      <c r="N90" s="8" t="n">
        <v>3</v>
      </c>
      <c r="O90" s="8" t="n">
        <v>0</v>
      </c>
      <c r="P90" s="8" t="n">
        <v>6</v>
      </c>
      <c r="Q90" s="8" t="n">
        <v>3</v>
      </c>
      <c r="R90" s="8" t="n">
        <v>3</v>
      </c>
      <c r="S90" s="8" t="n">
        <v>6</v>
      </c>
      <c r="T90" s="10" t="n">
        <v>0</v>
      </c>
      <c r="U90" s="8" t="n">
        <v>3</v>
      </c>
      <c r="V90" s="8" t="n">
        <v>0</v>
      </c>
      <c r="W90" s="8" t="n">
        <v>0</v>
      </c>
      <c r="X90" s="8" t="n">
        <v>3</v>
      </c>
      <c r="Y90" s="8" t="n">
        <v>6</v>
      </c>
      <c r="Z90" s="8" t="n">
        <v>0</v>
      </c>
      <c r="AA90" s="8" t="n">
        <f aca="false">C90+D90+E90+F90+G90+H90+I90+J90+K90+L90+M90+N90+O90+P90+Q90+R90+S90+T90+U90+V90+W90+X90+Y90+Z90</f>
        <v>75</v>
      </c>
      <c r="AB90" s="1" t="s">
        <v>27</v>
      </c>
    </row>
    <row r="91" customFormat="false" ht="14.4" hidden="false" customHeight="false" outlineLevel="0" collapsed="false">
      <c r="B91" s="8" t="n">
        <v>1</v>
      </c>
      <c r="C91" s="8" t="n">
        <v>4</v>
      </c>
      <c r="D91" s="15" t="n">
        <v>3</v>
      </c>
      <c r="E91" s="8" t="n">
        <v>0</v>
      </c>
      <c r="F91" s="8" t="n">
        <v>3</v>
      </c>
      <c r="G91" s="8" t="n">
        <v>3</v>
      </c>
      <c r="H91" s="8" t="n">
        <v>3</v>
      </c>
      <c r="I91" s="8" t="n">
        <v>3</v>
      </c>
      <c r="J91" s="8" t="n">
        <v>3</v>
      </c>
      <c r="K91" s="8" t="n">
        <v>3</v>
      </c>
      <c r="L91" s="8" t="n">
        <v>3</v>
      </c>
      <c r="M91" s="8" t="n">
        <v>3</v>
      </c>
      <c r="N91" s="8" t="n">
        <v>3</v>
      </c>
      <c r="O91" s="8" t="n">
        <v>6</v>
      </c>
      <c r="P91" s="8" t="n">
        <v>6</v>
      </c>
      <c r="Q91" s="8" t="n">
        <v>0</v>
      </c>
      <c r="R91" s="8" t="n">
        <v>3</v>
      </c>
      <c r="S91" s="8" t="n">
        <v>3</v>
      </c>
      <c r="T91" s="10" t="n">
        <v>3</v>
      </c>
      <c r="U91" s="8" t="n">
        <v>3</v>
      </c>
      <c r="V91" s="8" t="n">
        <v>3</v>
      </c>
      <c r="W91" s="8" t="n">
        <v>3</v>
      </c>
      <c r="X91" s="8" t="n">
        <v>3</v>
      </c>
      <c r="Y91" s="8" t="n">
        <v>3</v>
      </c>
      <c r="Z91" s="8" t="n">
        <v>0</v>
      </c>
      <c r="AA91" s="8" t="n">
        <f aca="false">C91+D91+E91+F91+G91+H91+I91+J91+K91+L91+M91+N91+O91+P91+Q91+R91+S91+T91+U91+V91+W91+X91+Y91+Z91</f>
        <v>70</v>
      </c>
      <c r="AB91" s="1" t="s">
        <v>27</v>
      </c>
    </row>
    <row r="92" customFormat="false" ht="14.4" hidden="false" customHeight="false" outlineLevel="0" collapsed="false">
      <c r="B92" s="8" t="n">
        <v>1</v>
      </c>
      <c r="C92" s="8" t="n">
        <v>3</v>
      </c>
      <c r="D92" s="15" t="n">
        <v>6</v>
      </c>
      <c r="E92" s="8" t="n">
        <v>3</v>
      </c>
      <c r="F92" s="8" t="n">
        <v>3</v>
      </c>
      <c r="G92" s="8" t="n">
        <v>3</v>
      </c>
      <c r="H92" s="8" t="n">
        <v>3</v>
      </c>
      <c r="I92" s="8" t="n">
        <v>3</v>
      </c>
      <c r="J92" s="8" t="n">
        <v>3</v>
      </c>
      <c r="K92" s="8" t="n">
        <v>3</v>
      </c>
      <c r="L92" s="8" t="n">
        <v>3</v>
      </c>
      <c r="M92" s="8" t="n">
        <v>3</v>
      </c>
      <c r="N92" s="8" t="n">
        <v>3</v>
      </c>
      <c r="O92" s="8" t="n">
        <v>3</v>
      </c>
      <c r="P92" s="8" t="n">
        <v>6</v>
      </c>
      <c r="Q92" s="8" t="n">
        <v>3</v>
      </c>
      <c r="R92" s="8" t="n">
        <v>3</v>
      </c>
      <c r="S92" s="8" t="n">
        <v>6</v>
      </c>
      <c r="T92" s="10" t="n">
        <v>0</v>
      </c>
      <c r="U92" s="8" t="n">
        <v>3</v>
      </c>
      <c r="V92" s="8" t="n">
        <v>0</v>
      </c>
      <c r="W92" s="8" t="n">
        <v>0</v>
      </c>
      <c r="X92" s="8" t="n">
        <v>3</v>
      </c>
      <c r="Y92" s="8" t="n">
        <v>3</v>
      </c>
      <c r="Z92" s="8" t="n">
        <v>0</v>
      </c>
      <c r="AA92" s="8" t="n">
        <f aca="false">C92+D92+E92+F92+G92+H92+I92+J92+K92+L92+M92+N92+O92+P92+Q92+R92+S92+T92+U92+V92+W92+X92+Y92+Z92</f>
        <v>69</v>
      </c>
      <c r="AB92" s="1" t="s">
        <v>27</v>
      </c>
    </row>
    <row r="93" customFormat="false" ht="14.4" hidden="false" customHeight="false" outlineLevel="0" collapsed="false">
      <c r="B93" s="8" t="n">
        <v>1</v>
      </c>
      <c r="C93" s="8" t="n">
        <v>5</v>
      </c>
      <c r="D93" s="15" t="n">
        <v>6</v>
      </c>
      <c r="E93" s="8" t="n">
        <v>0</v>
      </c>
      <c r="F93" s="8" t="n">
        <v>3</v>
      </c>
      <c r="G93" s="8" t="n">
        <v>3</v>
      </c>
      <c r="H93" s="8" t="n">
        <v>3</v>
      </c>
      <c r="I93" s="8" t="n">
        <v>3</v>
      </c>
      <c r="J93" s="8" t="n">
        <v>3</v>
      </c>
      <c r="K93" s="8" t="n">
        <v>0</v>
      </c>
      <c r="L93" s="8" t="n">
        <v>3</v>
      </c>
      <c r="M93" s="8" t="n">
        <v>3</v>
      </c>
      <c r="N93" s="8" t="n">
        <v>0</v>
      </c>
      <c r="O93" s="8" t="n">
        <v>0</v>
      </c>
      <c r="P93" s="8" t="n">
        <v>6</v>
      </c>
      <c r="Q93" s="8" t="n">
        <v>0</v>
      </c>
      <c r="R93" s="8" t="n">
        <v>3</v>
      </c>
      <c r="S93" s="8" t="n">
        <v>6</v>
      </c>
      <c r="T93" s="10" t="n">
        <v>0</v>
      </c>
      <c r="U93" s="8" t="n">
        <v>3</v>
      </c>
      <c r="V93" s="8" t="n">
        <v>3</v>
      </c>
      <c r="W93" s="8" t="n">
        <v>3</v>
      </c>
      <c r="X93" s="8" t="n">
        <v>0</v>
      </c>
      <c r="Y93" s="8" t="n">
        <v>3</v>
      </c>
      <c r="Z93" s="8" t="n">
        <v>0</v>
      </c>
      <c r="AA93" s="8" t="n">
        <f aca="false">C93+D93+E93+F93+G93+H93+I93+J93+K93+L93+M93+N93+O93+P93+Q93+R93+S93+T93+U93+V93+W93+X93+Y93+Z93</f>
        <v>59</v>
      </c>
      <c r="AB93" s="1" t="s">
        <v>27</v>
      </c>
    </row>
    <row r="94" customFormat="false" ht="14.4" hidden="false" customHeight="false" outlineLevel="0" collapsed="false">
      <c r="B94" s="8" t="n">
        <v>1</v>
      </c>
      <c r="C94" s="8" t="n">
        <v>6</v>
      </c>
      <c r="D94" s="15" t="n">
        <v>6</v>
      </c>
      <c r="E94" s="8" t="n">
        <v>3</v>
      </c>
      <c r="F94" s="8" t="n">
        <v>3</v>
      </c>
      <c r="G94" s="8" t="n">
        <v>6</v>
      </c>
      <c r="H94" s="8" t="n">
        <v>3</v>
      </c>
      <c r="I94" s="8" t="n">
        <v>3</v>
      </c>
      <c r="J94" s="8" t="n">
        <v>3</v>
      </c>
      <c r="K94" s="8" t="n">
        <v>3</v>
      </c>
      <c r="L94" s="8" t="n">
        <v>3</v>
      </c>
      <c r="M94" s="8" t="n">
        <v>3</v>
      </c>
      <c r="N94" s="8" t="n">
        <v>3</v>
      </c>
      <c r="O94" s="8" t="n">
        <v>6</v>
      </c>
      <c r="P94" s="8" t="n">
        <v>6</v>
      </c>
      <c r="Q94" s="8" t="n">
        <v>3</v>
      </c>
      <c r="R94" s="8" t="n">
        <v>6</v>
      </c>
      <c r="S94" s="8" t="n">
        <v>6</v>
      </c>
      <c r="T94" s="10" t="n">
        <v>0</v>
      </c>
      <c r="U94" s="8" t="n">
        <v>3</v>
      </c>
      <c r="V94" s="8" t="n">
        <v>6</v>
      </c>
      <c r="W94" s="8" t="n">
        <v>3</v>
      </c>
      <c r="X94" s="8" t="n">
        <v>3</v>
      </c>
      <c r="Y94" s="8" t="n">
        <v>6</v>
      </c>
      <c r="Z94" s="8" t="n">
        <v>0</v>
      </c>
      <c r="AA94" s="8" t="n">
        <f aca="false">C94+D94+E94+F94+G94+H94+I94+J94+K94+L94+M94+N94+O94+P94+Q94+R94+S94+T94+U94+V94+W94+X94+Y94+Z94</f>
        <v>93</v>
      </c>
      <c r="AB94" s="1" t="s">
        <v>27</v>
      </c>
    </row>
    <row r="95" customFormat="false" ht="14.4" hidden="false" customHeight="false" outlineLevel="0" collapsed="false">
      <c r="B95" s="8" t="n">
        <v>1</v>
      </c>
      <c r="C95" s="8" t="n">
        <v>4</v>
      </c>
      <c r="D95" s="15" t="n">
        <v>6</v>
      </c>
      <c r="E95" s="8" t="n">
        <v>3</v>
      </c>
      <c r="F95" s="8" t="n">
        <v>3</v>
      </c>
      <c r="G95" s="8" t="n">
        <v>6</v>
      </c>
      <c r="H95" s="8" t="n">
        <v>6</v>
      </c>
      <c r="I95" s="8" t="n">
        <v>3</v>
      </c>
      <c r="J95" s="8" t="n">
        <v>3</v>
      </c>
      <c r="K95" s="8" t="n">
        <v>3</v>
      </c>
      <c r="L95" s="8" t="n">
        <v>3</v>
      </c>
      <c r="M95" s="8" t="n">
        <v>3</v>
      </c>
      <c r="N95" s="8" t="n">
        <v>3</v>
      </c>
      <c r="O95" s="8" t="n">
        <v>6</v>
      </c>
      <c r="P95" s="8" t="n">
        <v>6</v>
      </c>
      <c r="Q95" s="8" t="n">
        <v>6</v>
      </c>
      <c r="R95" s="8" t="n">
        <v>3</v>
      </c>
      <c r="S95" s="8" t="n">
        <v>6</v>
      </c>
      <c r="T95" s="10" t="n">
        <v>0</v>
      </c>
      <c r="U95" s="8" t="n">
        <v>3</v>
      </c>
      <c r="V95" s="8" t="n">
        <v>3</v>
      </c>
      <c r="W95" s="8" t="n">
        <v>3</v>
      </c>
      <c r="X95" s="8" t="n">
        <v>3</v>
      </c>
      <c r="Y95" s="8" t="n">
        <v>3</v>
      </c>
      <c r="Z95" s="8" t="n">
        <v>0</v>
      </c>
      <c r="AA95" s="8" t="n">
        <f aca="false">C95+D95+E95+F95+G95+H95+I95+J95+K95+L95+M95+N95+O95+P95+Q95+R95+S95+T95+U95+V95+W95+X95+Y95+Z95</f>
        <v>88</v>
      </c>
      <c r="AB95" s="1" t="s">
        <v>27</v>
      </c>
    </row>
    <row r="96" customFormat="false" ht="14.4" hidden="false" customHeight="false" outlineLevel="0" collapsed="false">
      <c r="B96" s="8" t="n">
        <v>1</v>
      </c>
      <c r="C96" s="8" t="n">
        <v>3</v>
      </c>
      <c r="D96" s="15" t="n">
        <v>6</v>
      </c>
      <c r="E96" s="8" t="n">
        <v>10</v>
      </c>
      <c r="F96" s="8" t="n">
        <v>6</v>
      </c>
      <c r="G96" s="8" t="n">
        <v>10</v>
      </c>
      <c r="H96" s="8" t="n">
        <v>10</v>
      </c>
      <c r="I96" s="8" t="n">
        <v>6</v>
      </c>
      <c r="J96" s="8" t="n">
        <v>6</v>
      </c>
      <c r="K96" s="8" t="n">
        <v>6</v>
      </c>
      <c r="L96" s="8" t="n">
        <v>0</v>
      </c>
      <c r="M96" s="8" t="n">
        <v>3</v>
      </c>
      <c r="N96" s="8" t="n">
        <v>6</v>
      </c>
      <c r="O96" s="8" t="n">
        <v>6</v>
      </c>
      <c r="P96" s="8" t="n">
        <v>10</v>
      </c>
      <c r="Q96" s="8" t="n">
        <v>3</v>
      </c>
      <c r="R96" s="8" t="n">
        <v>6</v>
      </c>
      <c r="S96" s="8" t="n">
        <v>10</v>
      </c>
      <c r="T96" s="10" t="n">
        <v>6</v>
      </c>
      <c r="U96" s="8" t="n">
        <v>3</v>
      </c>
      <c r="V96" s="8" t="n">
        <v>10</v>
      </c>
      <c r="W96" s="8" t="n">
        <v>6</v>
      </c>
      <c r="X96" s="8" t="n">
        <v>6</v>
      </c>
      <c r="Y96" s="8" t="n">
        <v>6</v>
      </c>
      <c r="Z96" s="8" t="n">
        <v>0</v>
      </c>
      <c r="AA96" s="8" t="n">
        <f aca="false">C96+D96+E96+F96+G96+H96+I96+J96+K96+L96+M96+N96+O96+P96+Q96+R96+S96+T96+U96+V96+W96+X96+Y96+Z96</f>
        <v>144</v>
      </c>
      <c r="AB96" s="1" t="s">
        <v>31</v>
      </c>
    </row>
    <row r="97" customFormat="false" ht="14.4" hidden="false" customHeight="false" outlineLevel="0" collapsed="false">
      <c r="B97" s="8" t="n">
        <v>1</v>
      </c>
      <c r="C97" s="8" t="n">
        <v>3</v>
      </c>
      <c r="D97" s="15" t="n">
        <v>6</v>
      </c>
      <c r="E97" s="8" t="n">
        <v>3</v>
      </c>
      <c r="F97" s="8" t="n">
        <v>3</v>
      </c>
      <c r="G97" s="8" t="n">
        <v>3</v>
      </c>
      <c r="H97" s="8" t="n">
        <v>3</v>
      </c>
      <c r="I97" s="8" t="n">
        <v>3</v>
      </c>
      <c r="J97" s="8" t="n">
        <v>3</v>
      </c>
      <c r="K97" s="8" t="n">
        <v>3</v>
      </c>
      <c r="L97" s="8" t="n">
        <v>3</v>
      </c>
      <c r="M97" s="8" t="n">
        <v>3</v>
      </c>
      <c r="N97" s="8" t="n">
        <v>3</v>
      </c>
      <c r="O97" s="8" t="n">
        <v>6</v>
      </c>
      <c r="P97" s="8" t="n">
        <v>6</v>
      </c>
      <c r="Q97" s="8" t="n">
        <v>3</v>
      </c>
      <c r="R97" s="8" t="n">
        <v>6</v>
      </c>
      <c r="S97" s="8" t="n">
        <v>3</v>
      </c>
      <c r="T97" s="10" t="n">
        <v>0</v>
      </c>
      <c r="U97" s="8" t="n">
        <v>0</v>
      </c>
      <c r="V97" s="8" t="n">
        <v>3</v>
      </c>
      <c r="W97" s="8" t="n">
        <v>3</v>
      </c>
      <c r="X97" s="8" t="n">
        <v>6</v>
      </c>
      <c r="Y97" s="8" t="n">
        <v>3</v>
      </c>
      <c r="Z97" s="8" t="n">
        <v>0</v>
      </c>
      <c r="AA97" s="8" t="n">
        <f aca="false">C97+D97+E97+F97+G97+H97+I97+J97+K97+L97+M97+N97+O97+P97+Q97+R97+S97+T97+U97+V97+W97+X97+Y97+Z97</f>
        <v>78</v>
      </c>
      <c r="AB97" s="1" t="s">
        <v>27</v>
      </c>
    </row>
    <row r="98" customFormat="false" ht="14.4" hidden="false" customHeight="false" outlineLevel="0" collapsed="false">
      <c r="B98" s="8" t="n">
        <v>1</v>
      </c>
      <c r="C98" s="8" t="n">
        <v>6</v>
      </c>
      <c r="D98" s="15" t="n">
        <v>3</v>
      </c>
      <c r="E98" s="8" t="n">
        <v>0</v>
      </c>
      <c r="F98" s="8" t="n">
        <v>3</v>
      </c>
      <c r="G98" s="8" t="n">
        <v>6</v>
      </c>
      <c r="H98" s="8" t="n">
        <v>6</v>
      </c>
      <c r="I98" s="8" t="n">
        <v>3</v>
      </c>
      <c r="J98" s="8" t="n">
        <v>3</v>
      </c>
      <c r="K98" s="8" t="n">
        <v>3</v>
      </c>
      <c r="L98" s="8" t="n">
        <v>3</v>
      </c>
      <c r="M98" s="8" t="n">
        <v>6</v>
      </c>
      <c r="N98" s="8" t="n">
        <v>3</v>
      </c>
      <c r="O98" s="8" t="n">
        <v>6</v>
      </c>
      <c r="P98" s="8" t="n">
        <v>3</v>
      </c>
      <c r="Q98" s="8" t="n">
        <v>3</v>
      </c>
      <c r="R98" s="8" t="n">
        <v>3</v>
      </c>
      <c r="S98" s="8" t="n">
        <v>6</v>
      </c>
      <c r="T98" s="10" t="n">
        <v>0</v>
      </c>
      <c r="U98" s="8" t="n">
        <v>3</v>
      </c>
      <c r="V98" s="8" t="n">
        <v>6</v>
      </c>
      <c r="W98" s="8" t="n">
        <v>3</v>
      </c>
      <c r="X98" s="8" t="n">
        <v>6</v>
      </c>
      <c r="Y98" s="8" t="n">
        <v>6</v>
      </c>
      <c r="Z98" s="8" t="n">
        <v>0</v>
      </c>
      <c r="AA98" s="8" t="n">
        <f aca="false">C98+D98+E98+F98+G98+H98+I98+J98+K98+L98+M98+N98+O98+P98+Q98+R98+S98+T98+U98+V98+W98+X98+Y98+Z98</f>
        <v>90</v>
      </c>
      <c r="AB98" s="1" t="s">
        <v>27</v>
      </c>
    </row>
    <row r="99" customFormat="false" ht="14.4" hidden="false" customHeight="false" outlineLevel="0" collapsed="false">
      <c r="B99" s="1" t="n">
        <v>1</v>
      </c>
      <c r="C99" s="1" t="n">
        <v>4</v>
      </c>
      <c r="D99" s="1" t="n">
        <v>3</v>
      </c>
      <c r="E99" s="1" t="n">
        <v>6</v>
      </c>
      <c r="F99" s="1" t="n">
        <v>6</v>
      </c>
      <c r="G99" s="1" t="n">
        <v>3</v>
      </c>
      <c r="H99" s="1" t="n">
        <v>0</v>
      </c>
      <c r="I99" s="1" t="n">
        <v>6</v>
      </c>
      <c r="J99" s="1" t="n">
        <v>3</v>
      </c>
      <c r="K99" s="1" t="n">
        <v>3</v>
      </c>
      <c r="L99" s="1" t="n">
        <v>6</v>
      </c>
      <c r="M99" s="1" t="n">
        <v>3</v>
      </c>
      <c r="N99" s="1" t="n">
        <v>3</v>
      </c>
      <c r="O99" s="1" t="n">
        <v>6</v>
      </c>
      <c r="P99" s="1" t="n">
        <v>6</v>
      </c>
      <c r="Q99" s="1" t="n">
        <v>0</v>
      </c>
      <c r="R99" s="1" t="n">
        <v>3</v>
      </c>
      <c r="S99" s="1" t="n">
        <v>3</v>
      </c>
      <c r="T99" s="1" t="n">
        <v>0</v>
      </c>
      <c r="U99" s="1" t="n">
        <v>0</v>
      </c>
      <c r="V99" s="1" t="n">
        <v>6</v>
      </c>
      <c r="W99" s="1" t="n">
        <v>3</v>
      </c>
      <c r="X99" s="1" t="n">
        <v>6</v>
      </c>
      <c r="Y99" s="1" t="n">
        <v>6</v>
      </c>
      <c r="Z99" s="1" t="n">
        <v>0</v>
      </c>
      <c r="AA99" s="1" t="n">
        <f aca="false">C99+D99+E99+F99+G99+H99+I99+J99+K99+L99+M99+N99+O99+P99+Q99+R99+S99+T99+U99+V99+W99+X99+Y99+Z99</f>
        <v>85</v>
      </c>
      <c r="AB99" s="1" t="s">
        <v>27</v>
      </c>
    </row>
    <row r="100" customFormat="false" ht="14.4" hidden="false" customHeight="false" outlineLevel="0" collapsed="false">
      <c r="B100" s="1" t="n">
        <v>1</v>
      </c>
      <c r="C100" s="1" t="n">
        <v>4</v>
      </c>
      <c r="D100" s="1" t="n">
        <v>3</v>
      </c>
      <c r="E100" s="1" t="n">
        <v>0</v>
      </c>
      <c r="F100" s="1" t="n">
        <v>3</v>
      </c>
      <c r="G100" s="1" t="n">
        <v>3</v>
      </c>
      <c r="H100" s="1" t="n">
        <v>0</v>
      </c>
      <c r="I100" s="1" t="n">
        <v>0</v>
      </c>
      <c r="J100" s="1" t="n">
        <v>3</v>
      </c>
      <c r="K100" s="1" t="n">
        <v>0</v>
      </c>
      <c r="L100" s="1" t="n">
        <v>0</v>
      </c>
      <c r="M100" s="1" t="n">
        <v>3</v>
      </c>
      <c r="N100" s="1" t="n">
        <v>3</v>
      </c>
      <c r="O100" s="1" t="n">
        <v>6</v>
      </c>
      <c r="P100" s="1" t="n">
        <v>3</v>
      </c>
      <c r="Q100" s="1" t="n">
        <v>0</v>
      </c>
      <c r="R100" s="1" t="n">
        <v>3</v>
      </c>
      <c r="S100" s="1" t="n">
        <v>3</v>
      </c>
      <c r="T100" s="1" t="n">
        <v>0</v>
      </c>
      <c r="U100" s="1" t="n">
        <v>3</v>
      </c>
      <c r="V100" s="1" t="n">
        <v>0</v>
      </c>
      <c r="W100" s="1" t="n">
        <v>3</v>
      </c>
      <c r="X100" s="1" t="n">
        <v>0</v>
      </c>
      <c r="Y100" s="1" t="n">
        <v>3</v>
      </c>
      <c r="Z100" s="1" t="n">
        <v>0</v>
      </c>
      <c r="AA100" s="1" t="n">
        <f aca="false">C100+D100+E100+F100+G100+H100+I100+J100+K100+L100+M100+N100+O100+P100+Q100+R100+S100+T100+U100+V100+W100+X100+Y100+Z100</f>
        <v>46</v>
      </c>
      <c r="AB100" s="1" t="s">
        <v>27</v>
      </c>
    </row>
    <row r="101" customFormat="false" ht="14.4" hidden="false" customHeight="false" outlineLevel="0" collapsed="false">
      <c r="B101" s="1" t="n">
        <v>1</v>
      </c>
      <c r="C101" s="1" t="n">
        <v>6</v>
      </c>
      <c r="D101" s="1" t="n">
        <v>3</v>
      </c>
      <c r="E101" s="1" t="n">
        <v>0</v>
      </c>
      <c r="F101" s="1" t="n">
        <v>3</v>
      </c>
      <c r="G101" s="1" t="n">
        <v>0</v>
      </c>
      <c r="H101" s="1" t="n">
        <v>0</v>
      </c>
      <c r="I101" s="1" t="n">
        <v>3</v>
      </c>
      <c r="J101" s="1" t="n">
        <v>0</v>
      </c>
      <c r="K101" s="1" t="n">
        <v>3</v>
      </c>
      <c r="L101" s="1" t="n">
        <v>0</v>
      </c>
      <c r="M101" s="1" t="n">
        <v>3</v>
      </c>
      <c r="N101" s="1" t="n">
        <v>0</v>
      </c>
      <c r="O101" s="1" t="n">
        <v>3</v>
      </c>
      <c r="P101" s="1" t="n">
        <v>6</v>
      </c>
      <c r="Q101" s="1" t="n">
        <v>0</v>
      </c>
      <c r="R101" s="1" t="n">
        <v>0</v>
      </c>
      <c r="S101" s="1" t="n">
        <v>3</v>
      </c>
      <c r="T101" s="1" t="n">
        <v>0</v>
      </c>
      <c r="U101" s="1" t="n">
        <v>0</v>
      </c>
      <c r="V101" s="1" t="n">
        <v>6</v>
      </c>
      <c r="W101" s="1" t="n">
        <v>3</v>
      </c>
      <c r="X101" s="1" t="n">
        <v>3</v>
      </c>
      <c r="Y101" s="1" t="n">
        <v>3</v>
      </c>
      <c r="Z101" s="1" t="n">
        <v>0</v>
      </c>
      <c r="AA101" s="1" t="n">
        <f aca="false">C101+D101+E101+F101+G101+H101+I101+J101+K101+L101+M101+N101+O101+P101+Q101+R101+S101+T101+U101+V101+W101+X101+Y101+Z101</f>
        <v>48</v>
      </c>
      <c r="AB101" s="1" t="s">
        <v>27</v>
      </c>
    </row>
    <row r="102" customFormat="false" ht="14.4" hidden="false" customHeight="false" outlineLevel="0" collapsed="false">
      <c r="B102" s="1" t="n">
        <v>1</v>
      </c>
      <c r="C102" s="1" t="n">
        <v>4</v>
      </c>
      <c r="D102" s="1" t="n">
        <v>3</v>
      </c>
      <c r="E102" s="1" t="n">
        <v>3</v>
      </c>
      <c r="F102" s="1" t="n">
        <v>3</v>
      </c>
      <c r="G102" s="1" t="n">
        <v>3</v>
      </c>
      <c r="H102" s="1" t="n">
        <v>0</v>
      </c>
      <c r="I102" s="1" t="n">
        <v>3</v>
      </c>
      <c r="J102" s="1" t="n">
        <v>3</v>
      </c>
      <c r="K102" s="1" t="n">
        <v>3</v>
      </c>
      <c r="L102" s="1" t="n">
        <v>3</v>
      </c>
      <c r="M102" s="1" t="n">
        <v>3</v>
      </c>
      <c r="N102" s="1" t="n">
        <v>3</v>
      </c>
      <c r="O102" s="1" t="n">
        <v>3</v>
      </c>
      <c r="P102" s="1" t="n">
        <v>3</v>
      </c>
      <c r="Q102" s="1" t="n">
        <v>0</v>
      </c>
      <c r="R102" s="1" t="n">
        <v>0</v>
      </c>
      <c r="S102" s="1" t="n">
        <v>3</v>
      </c>
      <c r="T102" s="1" t="n">
        <v>0</v>
      </c>
      <c r="U102" s="1" t="n">
        <v>3</v>
      </c>
      <c r="V102" s="1" t="n">
        <v>0</v>
      </c>
      <c r="W102" s="1" t="n">
        <v>3</v>
      </c>
      <c r="X102" s="1" t="n">
        <v>3</v>
      </c>
      <c r="Y102" s="1" t="n">
        <v>3</v>
      </c>
      <c r="Z102" s="1" t="n">
        <v>0</v>
      </c>
      <c r="AA102" s="1" t="n">
        <f aca="false">C102+D102+E102+F102+G102+H102+I102+J102+K102+L102+M102+N102+O102+P102+Q102+R102+S102+T102+U102+V102+W102+X102+Y102+Z102</f>
        <v>55</v>
      </c>
      <c r="AB102" s="1" t="s">
        <v>32</v>
      </c>
    </row>
    <row r="103" customFormat="false" ht="14.4" hidden="false" customHeight="false" outlineLevel="0" collapsed="false">
      <c r="B103" s="1" t="n">
        <v>1</v>
      </c>
      <c r="C103" s="1" t="n">
        <v>6</v>
      </c>
      <c r="D103" s="1" t="n">
        <v>3</v>
      </c>
      <c r="E103" s="1" t="n">
        <v>3</v>
      </c>
      <c r="F103" s="1" t="n">
        <v>3</v>
      </c>
      <c r="G103" s="1" t="n">
        <v>3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3</v>
      </c>
      <c r="M103" s="1" t="n">
        <v>3</v>
      </c>
      <c r="N103" s="1" t="n">
        <v>0</v>
      </c>
      <c r="O103" s="1" t="n">
        <v>0</v>
      </c>
      <c r="P103" s="1" t="n">
        <v>3</v>
      </c>
      <c r="Q103" s="1" t="n">
        <v>0</v>
      </c>
      <c r="R103" s="1" t="n">
        <v>0</v>
      </c>
      <c r="S103" s="1" t="n">
        <v>3</v>
      </c>
      <c r="T103" s="1" t="n">
        <v>3</v>
      </c>
      <c r="U103" s="1" t="n">
        <v>0</v>
      </c>
      <c r="V103" s="1" t="n">
        <v>0</v>
      </c>
      <c r="W103" s="1" t="n">
        <v>3</v>
      </c>
      <c r="X103" s="1" t="n">
        <v>0</v>
      </c>
      <c r="Y103" s="1" t="n">
        <v>0</v>
      </c>
      <c r="Z103" s="1" t="n">
        <v>0</v>
      </c>
      <c r="AA103" s="1" t="n">
        <f aca="false">C103+D103+E103+F103+G103+H103+I103+J103+K103+L103+M103+N103+O103+P103+Q103+R103+S103+T103+U103+V103+W103+X103+Y103+Z103</f>
        <v>36</v>
      </c>
      <c r="AB103" s="1" t="s">
        <v>32</v>
      </c>
    </row>
    <row r="104" customFormat="false" ht="14.4" hidden="false" customHeight="false" outlineLevel="0" collapsed="false">
      <c r="B104" s="1" t="n">
        <v>1</v>
      </c>
      <c r="C104" s="1" t="n">
        <v>5</v>
      </c>
      <c r="D104" s="1" t="n">
        <v>3</v>
      </c>
      <c r="E104" s="1" t="n">
        <v>0</v>
      </c>
      <c r="F104" s="1" t="n">
        <v>3</v>
      </c>
      <c r="G104" s="1" t="n">
        <v>3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3</v>
      </c>
      <c r="N104" s="1" t="n">
        <v>0</v>
      </c>
      <c r="O104" s="1" t="n">
        <v>0</v>
      </c>
      <c r="P104" s="1" t="n">
        <v>3</v>
      </c>
      <c r="Q104" s="1" t="n">
        <v>3</v>
      </c>
      <c r="R104" s="1" t="n">
        <v>3</v>
      </c>
      <c r="S104" s="1" t="n">
        <v>3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f aca="false">C104+D104+E104+F104+G104+H104+I104+J104+K104+L104+M104+N104+O104+P104+Q104+R104+S104+T104+U104+V104+W104+X104+Y104+Z104</f>
        <v>29</v>
      </c>
      <c r="AB104" s="1" t="s">
        <v>32</v>
      </c>
    </row>
    <row r="105" customFormat="false" ht="14.4" hidden="false" customHeight="false" outlineLevel="0" collapsed="false">
      <c r="B105" s="1" t="n">
        <v>1</v>
      </c>
      <c r="C105" s="1" t="n">
        <v>6</v>
      </c>
      <c r="D105" s="1" t="n">
        <v>10</v>
      </c>
      <c r="E105" s="1" t="n">
        <v>3</v>
      </c>
      <c r="F105" s="1" t="n">
        <v>3</v>
      </c>
      <c r="G105" s="1" t="n">
        <v>3</v>
      </c>
      <c r="H105" s="1" t="n">
        <v>3</v>
      </c>
      <c r="I105" s="1" t="n">
        <v>3</v>
      </c>
      <c r="J105" s="1" t="n">
        <v>3</v>
      </c>
      <c r="K105" s="1" t="n">
        <v>3</v>
      </c>
      <c r="L105" s="1" t="n">
        <v>3</v>
      </c>
      <c r="M105" s="1" t="n">
        <v>3</v>
      </c>
      <c r="N105" s="1" t="n">
        <v>3</v>
      </c>
      <c r="O105" s="1" t="n">
        <v>3</v>
      </c>
      <c r="P105" s="1" t="n">
        <v>3</v>
      </c>
      <c r="Q105" s="1" t="n">
        <v>3</v>
      </c>
      <c r="R105" s="1" t="n">
        <v>3</v>
      </c>
      <c r="S105" s="1" t="n">
        <v>3</v>
      </c>
      <c r="T105" s="1" t="n">
        <v>3</v>
      </c>
      <c r="U105" s="1" t="n">
        <v>3</v>
      </c>
      <c r="V105" s="1" t="n">
        <v>0</v>
      </c>
      <c r="W105" s="1" t="n">
        <v>0</v>
      </c>
      <c r="X105" s="1" t="n">
        <v>3</v>
      </c>
      <c r="Y105" s="1" t="n">
        <v>0</v>
      </c>
      <c r="Z105" s="1" t="n">
        <v>0</v>
      </c>
      <c r="AA105" s="1" t="n">
        <f aca="false">C105+D105+E105+F105+G105+H105+I105+J105+K105+L105+M105+N105+O105+P105+Q105+R105+S105+T105+U105+V105+W105+X105+Y105+Z105</f>
        <v>70</v>
      </c>
      <c r="AB105" s="1" t="s">
        <v>27</v>
      </c>
    </row>
    <row r="106" customFormat="false" ht="14.4" hidden="false" customHeight="false" outlineLevel="0" collapsed="false">
      <c r="B106" s="1" t="n">
        <v>1</v>
      </c>
      <c r="C106" s="1" t="n">
        <v>0</v>
      </c>
      <c r="D106" s="1" t="n">
        <v>3</v>
      </c>
      <c r="E106" s="1" t="n">
        <v>0</v>
      </c>
      <c r="F106" s="1" t="n">
        <v>3</v>
      </c>
      <c r="G106" s="1" t="n">
        <v>0</v>
      </c>
      <c r="H106" s="1" t="n">
        <v>3</v>
      </c>
      <c r="I106" s="1" t="n">
        <v>3</v>
      </c>
      <c r="J106" s="1" t="n">
        <v>0</v>
      </c>
      <c r="K106" s="1" t="n">
        <v>0</v>
      </c>
      <c r="L106" s="1" t="n">
        <v>0</v>
      </c>
      <c r="M106" s="1" t="n">
        <v>3</v>
      </c>
      <c r="N106" s="1" t="n">
        <v>3</v>
      </c>
      <c r="O106" s="1" t="n">
        <v>3</v>
      </c>
      <c r="P106" s="1" t="n">
        <v>3</v>
      </c>
      <c r="Q106" s="1" t="n">
        <v>0</v>
      </c>
      <c r="R106" s="1" t="n">
        <v>6</v>
      </c>
      <c r="S106" s="1" t="n">
        <v>0</v>
      </c>
      <c r="T106" s="10" t="n">
        <v>0</v>
      </c>
      <c r="U106" s="1" t="n">
        <v>3</v>
      </c>
      <c r="V106" s="1" t="n">
        <v>3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f aca="false">C106+D106+E106+F106+G106+H106+I106+J106+K106+L106+M106+N106+O106+P106+Q106+R106+S106+T106+U106+V106+W106+X106+Y106+Z106</f>
        <v>36</v>
      </c>
      <c r="AB106" s="1" t="s">
        <v>27</v>
      </c>
    </row>
    <row r="107" customFormat="false" ht="14.4" hidden="false" customHeight="false" outlineLevel="0" collapsed="false">
      <c r="B107" s="1" t="n">
        <v>1</v>
      </c>
      <c r="C107" s="1" t="n">
        <v>3</v>
      </c>
      <c r="D107" s="1" t="n">
        <v>0</v>
      </c>
      <c r="E107" s="1" t="n">
        <v>3</v>
      </c>
      <c r="F107" s="1" t="n">
        <v>3</v>
      </c>
      <c r="G107" s="1" t="n">
        <v>3</v>
      </c>
      <c r="H107" s="1" t="n">
        <v>3</v>
      </c>
      <c r="I107" s="1" t="n">
        <v>3</v>
      </c>
      <c r="J107" s="1" t="n">
        <v>0</v>
      </c>
      <c r="K107" s="1" t="n">
        <v>0</v>
      </c>
      <c r="L107" s="1" t="n">
        <v>3</v>
      </c>
      <c r="M107" s="1" t="n">
        <v>0</v>
      </c>
      <c r="N107" s="1" t="n">
        <v>3</v>
      </c>
      <c r="O107" s="1" t="n">
        <v>6</v>
      </c>
      <c r="P107" s="1" t="n">
        <v>3</v>
      </c>
      <c r="Q107" s="1" t="n">
        <v>6</v>
      </c>
      <c r="R107" s="1" t="n">
        <v>0</v>
      </c>
      <c r="S107" s="1" t="n">
        <v>0</v>
      </c>
      <c r="T107" s="1" t="n">
        <v>3</v>
      </c>
      <c r="U107" s="1" t="n">
        <v>6</v>
      </c>
      <c r="V107" s="1" t="n">
        <v>0</v>
      </c>
      <c r="W107" s="1" t="n">
        <v>6</v>
      </c>
      <c r="X107" s="1" t="n">
        <v>0</v>
      </c>
      <c r="Y107" s="1" t="n">
        <v>0</v>
      </c>
      <c r="Z107" s="1" t="n">
        <v>0</v>
      </c>
      <c r="AA107" s="1" t="n">
        <f aca="false">C107+D107+E107+F107+G107+H107+I107+J107+K107+L107+M107+N107+O107+P107+Q107+R107+S107+T107+U107+V107+W107+X107+Y107+Z107</f>
        <v>54</v>
      </c>
      <c r="AB107" s="1" t="s">
        <v>27</v>
      </c>
    </row>
    <row r="108" customFormat="false" ht="14.4" hidden="false" customHeight="false" outlineLevel="0" collapsed="false">
      <c r="B108" s="1" t="n">
        <v>1</v>
      </c>
      <c r="C108" s="1" t="n">
        <v>3</v>
      </c>
      <c r="D108" s="1" t="n">
        <v>3</v>
      </c>
      <c r="E108" s="1" t="n">
        <v>0</v>
      </c>
      <c r="F108" s="1" t="n">
        <v>3</v>
      </c>
      <c r="G108" s="1" t="n">
        <v>0</v>
      </c>
      <c r="H108" s="1" t="n">
        <v>3</v>
      </c>
      <c r="I108" s="1" t="n">
        <v>3</v>
      </c>
      <c r="J108" s="1" t="n">
        <v>3</v>
      </c>
      <c r="K108" s="1" t="n">
        <v>0</v>
      </c>
      <c r="L108" s="1" t="n">
        <v>3</v>
      </c>
      <c r="M108" s="1" t="n">
        <v>0</v>
      </c>
      <c r="N108" s="1" t="n">
        <v>10</v>
      </c>
      <c r="O108" s="1" t="n">
        <v>10</v>
      </c>
      <c r="P108" s="1" t="n">
        <v>3</v>
      </c>
      <c r="Q108" s="1" t="n">
        <v>6</v>
      </c>
      <c r="R108" s="1" t="n">
        <v>0</v>
      </c>
      <c r="S108" s="1" t="n">
        <v>3</v>
      </c>
      <c r="T108" s="1" t="n">
        <v>3</v>
      </c>
      <c r="U108" s="1" t="n">
        <v>6</v>
      </c>
      <c r="V108" s="1" t="n">
        <v>3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f aca="false">C108+D108+E108+F108+G108+H108+I108+J108+K108+L108+M108+N108+O108+P108+Q108+R108+S108+T108+U108+V108+W108+X108+Y108+Z108</f>
        <v>65</v>
      </c>
      <c r="AB108" s="1" t="s">
        <v>27</v>
      </c>
    </row>
    <row r="109" customFormat="false" ht="14.4" hidden="false" customHeight="false" outlineLevel="0" collapsed="false">
      <c r="B109" s="1" t="n">
        <v>1</v>
      </c>
      <c r="C109" s="1" t="n">
        <v>6</v>
      </c>
      <c r="D109" s="1" t="n">
        <v>3</v>
      </c>
      <c r="E109" s="1" t="n">
        <v>3</v>
      </c>
      <c r="F109" s="1" t="n">
        <v>6</v>
      </c>
      <c r="G109" s="1" t="n">
        <v>3</v>
      </c>
      <c r="H109" s="1" t="n">
        <v>3</v>
      </c>
      <c r="I109" s="1" t="n">
        <v>3</v>
      </c>
      <c r="J109" s="1" t="n">
        <v>0</v>
      </c>
      <c r="K109" s="1" t="n">
        <v>3</v>
      </c>
      <c r="L109" s="1" t="n">
        <v>3</v>
      </c>
      <c r="M109" s="1" t="n">
        <v>3</v>
      </c>
      <c r="N109" s="1" t="n">
        <v>6</v>
      </c>
      <c r="O109" s="1" t="n">
        <v>6</v>
      </c>
      <c r="P109" s="1" t="n">
        <v>3</v>
      </c>
      <c r="Q109" s="1" t="n">
        <v>6</v>
      </c>
      <c r="R109" s="1" t="n">
        <v>0</v>
      </c>
      <c r="S109" s="10" t="n">
        <v>3</v>
      </c>
      <c r="T109" s="1" t="n">
        <v>3</v>
      </c>
      <c r="U109" s="1" t="n">
        <v>6</v>
      </c>
      <c r="V109" s="1" t="n">
        <v>6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f aca="false">C109+D109+E109+F109+G109+H109+I109+J109+K109+L109+M109+N109+O109+P109+Q109+R109+S109+T109+U109+V109+W109+X109+Y109+Z109</f>
        <v>75</v>
      </c>
      <c r="AB109" s="1" t="s">
        <v>27</v>
      </c>
    </row>
    <row r="110" customFormat="false" ht="14.4" hidden="false" customHeight="false" outlineLevel="0" collapsed="false">
      <c r="B110" s="1" t="n">
        <v>1</v>
      </c>
      <c r="C110" s="1" t="n">
        <v>2</v>
      </c>
      <c r="D110" s="1" t="n">
        <v>3</v>
      </c>
      <c r="E110" s="1" t="n">
        <v>6</v>
      </c>
      <c r="F110" s="1" t="n">
        <v>3</v>
      </c>
      <c r="G110" s="1" t="n">
        <v>3</v>
      </c>
      <c r="H110" s="1" t="n">
        <v>3</v>
      </c>
      <c r="I110" s="1" t="n">
        <v>0</v>
      </c>
      <c r="J110" s="1" t="n">
        <v>0</v>
      </c>
      <c r="K110" s="1" t="n">
        <v>0</v>
      </c>
      <c r="L110" s="1" t="n">
        <v>3</v>
      </c>
      <c r="M110" s="1" t="n">
        <v>3</v>
      </c>
      <c r="N110" s="1" t="n">
        <v>0</v>
      </c>
      <c r="O110" s="1" t="n">
        <v>10</v>
      </c>
      <c r="P110" s="1" t="n">
        <v>10</v>
      </c>
      <c r="Q110" s="1" t="n">
        <v>3</v>
      </c>
      <c r="R110" s="1" t="n">
        <v>3</v>
      </c>
      <c r="S110" s="1" t="n">
        <v>0</v>
      </c>
      <c r="T110" s="1" t="n">
        <v>0</v>
      </c>
      <c r="U110" s="1" t="n">
        <v>3</v>
      </c>
      <c r="V110" s="1" t="n">
        <v>3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f aca="false">C110+D110+E110+F110+G110+H110+I110+J110+K110+L110+M110+N110+O110+P110+Q110+R110+S110+T110+U110+V110+W110+X110+Y110+Z110</f>
        <v>58</v>
      </c>
      <c r="AB110" s="1" t="s">
        <v>27</v>
      </c>
    </row>
    <row r="111" customFormat="false" ht="14.4" hidden="false" customHeight="false" outlineLevel="0" collapsed="false">
      <c r="B111" s="1" t="n">
        <v>1</v>
      </c>
      <c r="C111" s="1" t="n">
        <v>3</v>
      </c>
      <c r="D111" s="1" t="n">
        <v>6</v>
      </c>
      <c r="E111" s="1" t="n">
        <v>6</v>
      </c>
      <c r="F111" s="1" t="n">
        <v>0</v>
      </c>
      <c r="G111" s="1" t="n">
        <v>0</v>
      </c>
      <c r="H111" s="1" t="n">
        <v>3</v>
      </c>
      <c r="I111" s="1" t="n">
        <v>3</v>
      </c>
      <c r="J111" s="1" t="n">
        <v>0</v>
      </c>
      <c r="K111" s="1" t="n">
        <v>0</v>
      </c>
      <c r="L111" s="1" t="n">
        <v>3</v>
      </c>
      <c r="M111" s="1" t="n">
        <v>0</v>
      </c>
      <c r="N111" s="1" t="n">
        <v>3</v>
      </c>
      <c r="O111" s="1" t="n">
        <v>3</v>
      </c>
      <c r="P111" s="1" t="n">
        <v>3</v>
      </c>
      <c r="Q111" s="1" t="n">
        <v>3</v>
      </c>
      <c r="R111" s="1" t="n">
        <v>0</v>
      </c>
      <c r="S111" s="1" t="n">
        <v>0</v>
      </c>
      <c r="T111" s="1" t="n">
        <v>0</v>
      </c>
      <c r="U111" s="1" t="n">
        <v>3</v>
      </c>
      <c r="V111" s="1" t="n">
        <v>10</v>
      </c>
      <c r="W111" s="1" t="n">
        <v>0</v>
      </c>
      <c r="X111" s="1" t="n">
        <v>6</v>
      </c>
      <c r="Y111" s="1" t="n">
        <v>0</v>
      </c>
      <c r="Z111" s="1" t="n">
        <v>0</v>
      </c>
      <c r="AA111" s="1" t="n">
        <v>55</v>
      </c>
      <c r="AB111" s="1" t="s">
        <v>27</v>
      </c>
    </row>
    <row r="112" customFormat="false" ht="14.4" hidden="false" customHeight="false" outlineLevel="0" collapsed="false">
      <c r="B112" s="1" t="n">
        <v>1</v>
      </c>
      <c r="C112" s="1" t="n">
        <v>5</v>
      </c>
      <c r="D112" s="1" t="n">
        <v>6</v>
      </c>
      <c r="E112" s="1" t="n">
        <v>10</v>
      </c>
      <c r="F112" s="1" t="n">
        <v>3</v>
      </c>
      <c r="G112" s="1" t="n">
        <v>3</v>
      </c>
      <c r="H112" s="1" t="n">
        <v>6</v>
      </c>
      <c r="I112" s="1" t="n">
        <v>3</v>
      </c>
      <c r="J112" s="1" t="n">
        <v>3</v>
      </c>
      <c r="K112" s="1" t="n">
        <v>0</v>
      </c>
      <c r="L112" s="1" t="n">
        <v>3</v>
      </c>
      <c r="M112" s="1" t="n">
        <v>3</v>
      </c>
      <c r="N112" s="1" t="n">
        <v>3</v>
      </c>
      <c r="O112" s="1" t="n">
        <v>6</v>
      </c>
      <c r="P112" s="1" t="n">
        <v>6</v>
      </c>
      <c r="Q112" s="1" t="n">
        <v>3</v>
      </c>
      <c r="R112" s="1" t="n">
        <v>3</v>
      </c>
      <c r="S112" s="1" t="n">
        <v>0</v>
      </c>
      <c r="T112" s="1" t="n">
        <v>0</v>
      </c>
      <c r="U112" s="1" t="n">
        <v>3</v>
      </c>
      <c r="V112" s="1" t="n">
        <v>3</v>
      </c>
      <c r="W112" s="1" t="n">
        <v>3</v>
      </c>
      <c r="X112" s="1" t="n">
        <v>3</v>
      </c>
      <c r="Y112" s="1" t="n">
        <v>0</v>
      </c>
      <c r="Z112" s="1" t="n">
        <v>0</v>
      </c>
      <c r="AA112" s="12" t="n">
        <f aca="false">C112+D112+E112+F112+G112+H112+I112+J112+K112+L112+M112+N112+O112+P112+Q112+R112+S112+T112+U112+V112+W112+X112+Y112+Z112</f>
        <v>78</v>
      </c>
      <c r="AB112" s="1" t="s">
        <v>27</v>
      </c>
    </row>
    <row r="113" customFormat="false" ht="14.4" hidden="false" customHeight="false" outlineLevel="0" collapsed="false">
      <c r="B113" s="1" t="n">
        <v>1</v>
      </c>
      <c r="C113" s="1" t="n">
        <v>3</v>
      </c>
      <c r="D113" s="1" t="n">
        <v>3</v>
      </c>
      <c r="E113" s="1" t="n">
        <v>3</v>
      </c>
      <c r="F113" s="1" t="n">
        <v>3</v>
      </c>
      <c r="G113" s="1" t="n">
        <v>3</v>
      </c>
      <c r="H113" s="1" t="n">
        <v>0</v>
      </c>
      <c r="I113" s="1" t="n">
        <v>3</v>
      </c>
      <c r="J113" s="1" t="n">
        <v>3</v>
      </c>
      <c r="K113" s="1" t="n">
        <v>3</v>
      </c>
      <c r="L113" s="1" t="n">
        <v>3</v>
      </c>
      <c r="M113" s="1" t="n">
        <v>3</v>
      </c>
      <c r="N113" s="1" t="n">
        <v>6</v>
      </c>
      <c r="O113" s="1" t="n">
        <v>3</v>
      </c>
      <c r="P113" s="1" t="n">
        <v>3</v>
      </c>
      <c r="Q113" s="1" t="n">
        <v>0</v>
      </c>
      <c r="R113" s="1" t="n">
        <v>0</v>
      </c>
      <c r="S113" s="1" t="n">
        <v>3</v>
      </c>
      <c r="T113" s="1" t="n">
        <v>3</v>
      </c>
      <c r="U113" s="1" t="n">
        <v>3</v>
      </c>
      <c r="V113" s="1" t="n">
        <v>3</v>
      </c>
      <c r="W113" s="1" t="n">
        <v>3</v>
      </c>
      <c r="X113" s="1" t="n">
        <v>3</v>
      </c>
      <c r="Y113" s="1" t="n">
        <v>0</v>
      </c>
      <c r="Z113" s="1" t="n">
        <v>0</v>
      </c>
      <c r="AA113" s="1" t="n">
        <f aca="false">C113+D113+E113+F113+G113+H113+I113+J113+K113+L113+M113+N113+O113+P113+Q113+R113+S113+T113+U113+V113+W113+X113+Y113+Z113</f>
        <v>60</v>
      </c>
      <c r="AB113" s="1" t="s">
        <v>27</v>
      </c>
    </row>
    <row r="114" customFormat="false" ht="14.4" hidden="false" customHeight="false" outlineLevel="0" collapsed="false">
      <c r="B114" s="8" t="n">
        <v>2</v>
      </c>
      <c r="C114" s="6" t="n">
        <v>4</v>
      </c>
      <c r="D114" s="1" t="n">
        <v>6</v>
      </c>
      <c r="E114" s="1" t="n">
        <v>0</v>
      </c>
      <c r="F114" s="1" t="n">
        <v>0</v>
      </c>
      <c r="G114" s="1" t="n">
        <v>3</v>
      </c>
      <c r="H114" s="1" t="n">
        <v>0</v>
      </c>
      <c r="I114" s="1" t="n">
        <v>3</v>
      </c>
      <c r="J114" s="1" t="n">
        <v>3</v>
      </c>
      <c r="K114" s="1" t="n">
        <v>3</v>
      </c>
      <c r="L114" s="1" t="n">
        <v>3</v>
      </c>
      <c r="M114" s="1" t="n">
        <v>3</v>
      </c>
      <c r="N114" s="1" t="n">
        <v>3</v>
      </c>
      <c r="O114" s="1" t="n">
        <v>0</v>
      </c>
      <c r="P114" s="1" t="n">
        <v>6</v>
      </c>
      <c r="Q114" s="1" t="n">
        <v>3</v>
      </c>
      <c r="R114" s="1" t="n">
        <v>6</v>
      </c>
      <c r="S114" s="1" t="n">
        <v>0</v>
      </c>
      <c r="T114" s="1" t="n">
        <v>3</v>
      </c>
      <c r="U114" s="1" t="n">
        <v>3</v>
      </c>
      <c r="V114" s="1" t="n">
        <v>0</v>
      </c>
      <c r="W114" s="1" t="n">
        <v>3</v>
      </c>
      <c r="X114" s="1" t="n">
        <v>3</v>
      </c>
      <c r="Y114" s="1" t="n">
        <v>0</v>
      </c>
      <c r="Z114" s="4" t="n">
        <v>0</v>
      </c>
      <c r="AA114" s="1" t="n">
        <f aca="false">SUM(C114:Z114)</f>
        <v>58</v>
      </c>
      <c r="AB114" s="1" t="s">
        <v>27</v>
      </c>
    </row>
    <row r="115" customFormat="false" ht="14.4" hidden="false" customHeight="false" outlineLevel="0" collapsed="false">
      <c r="B115" s="8" t="n">
        <v>2</v>
      </c>
      <c r="C115" s="1" t="n">
        <v>5</v>
      </c>
      <c r="D115" s="1" t="n">
        <v>6</v>
      </c>
      <c r="E115" s="1" t="n">
        <v>0</v>
      </c>
      <c r="F115" s="1" t="n">
        <v>0</v>
      </c>
      <c r="G115" s="1" t="n">
        <v>10</v>
      </c>
      <c r="H115" s="1" t="n">
        <v>0</v>
      </c>
      <c r="I115" s="1" t="n">
        <v>10</v>
      </c>
      <c r="J115" s="1" t="n">
        <v>3</v>
      </c>
      <c r="K115" s="1" t="n">
        <v>6</v>
      </c>
      <c r="L115" s="1" t="n">
        <v>10</v>
      </c>
      <c r="M115" s="1" t="n">
        <v>6</v>
      </c>
      <c r="N115" s="1" t="n">
        <v>10</v>
      </c>
      <c r="O115" s="1" t="n">
        <v>10</v>
      </c>
      <c r="P115" s="1" t="n">
        <v>10</v>
      </c>
      <c r="Q115" s="1" t="n">
        <v>6</v>
      </c>
      <c r="R115" s="1" t="n">
        <v>6</v>
      </c>
      <c r="S115" s="1" t="n">
        <v>0</v>
      </c>
      <c r="T115" s="1" t="n">
        <v>3</v>
      </c>
      <c r="U115" s="1" t="n">
        <v>3</v>
      </c>
      <c r="V115" s="1" t="n">
        <v>0</v>
      </c>
      <c r="W115" s="1" t="n">
        <v>6</v>
      </c>
      <c r="X115" s="1" t="n">
        <v>6</v>
      </c>
      <c r="Y115" s="1" t="n">
        <v>0</v>
      </c>
      <c r="Z115" s="1" t="n">
        <v>0</v>
      </c>
      <c r="AA115" s="1" t="n">
        <f aca="false">SUM(C115:Z115)</f>
        <v>116</v>
      </c>
      <c r="AB115" s="1" t="s">
        <v>28</v>
      </c>
    </row>
    <row r="116" customFormat="false" ht="14.4" hidden="false" customHeight="false" outlineLevel="0" collapsed="false">
      <c r="B116" s="8" t="n">
        <v>2</v>
      </c>
      <c r="C116" s="1" t="n">
        <v>1</v>
      </c>
      <c r="D116" s="1" t="n">
        <v>3</v>
      </c>
      <c r="E116" s="1" t="n">
        <v>0</v>
      </c>
      <c r="F116" s="1" t="n">
        <v>0</v>
      </c>
      <c r="G116" s="1" t="n">
        <v>6</v>
      </c>
      <c r="H116" s="1" t="n">
        <v>0</v>
      </c>
      <c r="I116" s="1" t="n">
        <v>0</v>
      </c>
      <c r="J116" s="1" t="n">
        <v>3</v>
      </c>
      <c r="K116" s="1" t="n">
        <v>0</v>
      </c>
      <c r="L116" s="1" t="n">
        <v>3</v>
      </c>
      <c r="M116" s="1" t="n">
        <v>3</v>
      </c>
      <c r="N116" s="1" t="n">
        <v>3</v>
      </c>
      <c r="O116" s="1" t="n">
        <v>0</v>
      </c>
      <c r="P116" s="1" t="n">
        <v>3</v>
      </c>
      <c r="Q116" s="1" t="n">
        <v>1</v>
      </c>
      <c r="R116" s="1" t="n">
        <v>3</v>
      </c>
      <c r="S116" s="1" t="n">
        <v>0</v>
      </c>
      <c r="T116" s="1" t="n">
        <v>0</v>
      </c>
      <c r="U116" s="1" t="n">
        <v>3</v>
      </c>
      <c r="V116" s="1" t="n">
        <v>0</v>
      </c>
      <c r="W116" s="1" t="n">
        <v>3</v>
      </c>
      <c r="X116" s="1" t="n">
        <v>1</v>
      </c>
      <c r="Y116" s="1" t="n">
        <v>0</v>
      </c>
      <c r="Z116" s="1" t="n">
        <v>0</v>
      </c>
      <c r="AA116" s="1" t="n">
        <v>38</v>
      </c>
      <c r="AB116" s="1" t="s">
        <v>27</v>
      </c>
    </row>
    <row r="117" customFormat="false" ht="14.4" hidden="false" customHeight="false" outlineLevel="0" collapsed="false">
      <c r="B117" s="8" t="n">
        <v>2</v>
      </c>
      <c r="C117" s="1" t="n">
        <v>4</v>
      </c>
      <c r="D117" s="1" t="n">
        <v>6</v>
      </c>
      <c r="E117" s="1" t="n">
        <v>0</v>
      </c>
      <c r="F117" s="1" t="n">
        <v>0</v>
      </c>
      <c r="G117" s="1" t="n">
        <v>10</v>
      </c>
      <c r="H117" s="1" t="n">
        <v>0</v>
      </c>
      <c r="I117" s="1" t="n">
        <v>3</v>
      </c>
      <c r="J117" s="1" t="n">
        <v>6</v>
      </c>
      <c r="K117" s="1" t="n">
        <v>0</v>
      </c>
      <c r="L117" s="1" t="n">
        <v>0</v>
      </c>
      <c r="M117" s="1" t="n">
        <v>3</v>
      </c>
      <c r="N117" s="1" t="n">
        <v>3</v>
      </c>
      <c r="O117" s="1" t="n">
        <v>0</v>
      </c>
      <c r="P117" s="1" t="n">
        <v>3</v>
      </c>
      <c r="Q117" s="1" t="n">
        <v>0</v>
      </c>
      <c r="R117" s="1" t="n">
        <v>3</v>
      </c>
      <c r="S117" s="1" t="n">
        <v>0</v>
      </c>
      <c r="T117" s="1" t="n">
        <v>0</v>
      </c>
      <c r="U117" s="1" t="n">
        <v>3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f aca="false">SUM(C117:Z117)</f>
        <v>44</v>
      </c>
      <c r="AB117" s="1" t="s">
        <v>27</v>
      </c>
    </row>
    <row r="118" customFormat="false" ht="14.4" hidden="false" customHeight="false" outlineLevel="0" collapsed="false">
      <c r="B118" s="8" t="n">
        <v>2</v>
      </c>
      <c r="C118" s="1" t="n">
        <v>7</v>
      </c>
      <c r="D118" s="1" t="n">
        <v>3</v>
      </c>
      <c r="E118" s="1" t="n">
        <v>10</v>
      </c>
      <c r="F118" s="1" t="n">
        <v>10</v>
      </c>
      <c r="G118" s="1" t="n">
        <v>3</v>
      </c>
      <c r="H118" s="1" t="n">
        <v>6</v>
      </c>
      <c r="I118" s="1" t="n">
        <v>6</v>
      </c>
      <c r="J118" s="1" t="n">
        <v>6</v>
      </c>
      <c r="K118" s="1" t="n">
        <v>6</v>
      </c>
      <c r="L118" s="1" t="n">
        <v>10</v>
      </c>
      <c r="M118" s="1" t="n">
        <v>3</v>
      </c>
      <c r="N118" s="1" t="n">
        <v>6</v>
      </c>
      <c r="O118" s="1" t="n">
        <v>10</v>
      </c>
      <c r="P118" s="1" t="n">
        <v>10</v>
      </c>
      <c r="Q118" s="1" t="n">
        <v>10</v>
      </c>
      <c r="R118" s="1" t="n">
        <v>6</v>
      </c>
      <c r="S118" s="1" t="n">
        <v>0</v>
      </c>
      <c r="T118" s="1" t="n">
        <v>0</v>
      </c>
      <c r="U118" s="1" t="n">
        <v>6</v>
      </c>
      <c r="V118" s="1" t="n">
        <v>10</v>
      </c>
      <c r="W118" s="1" t="n">
        <v>10</v>
      </c>
      <c r="X118" s="1" t="n">
        <v>3</v>
      </c>
      <c r="Y118" s="1" t="n">
        <v>0</v>
      </c>
      <c r="Z118" s="1" t="n">
        <v>0</v>
      </c>
      <c r="AA118" s="1" t="n">
        <f aca="false">SUM(C118:Z118)</f>
        <v>141</v>
      </c>
      <c r="AB118" s="1" t="s">
        <v>31</v>
      </c>
    </row>
    <row r="119" customFormat="false" ht="14.4" hidden="false" customHeight="false" outlineLevel="0" collapsed="false">
      <c r="B119" s="8" t="n">
        <v>2</v>
      </c>
      <c r="C119" s="1" t="n">
        <v>7</v>
      </c>
      <c r="D119" s="1" t="n">
        <v>6</v>
      </c>
      <c r="E119" s="1" t="n">
        <v>0</v>
      </c>
      <c r="F119" s="1" t="n">
        <v>0</v>
      </c>
      <c r="G119" s="1" t="n">
        <v>6</v>
      </c>
      <c r="H119" s="1" t="n">
        <v>3</v>
      </c>
      <c r="I119" s="1" t="n">
        <v>3</v>
      </c>
      <c r="J119" s="1" t="n">
        <v>3</v>
      </c>
      <c r="K119" s="1" t="n">
        <v>0</v>
      </c>
      <c r="L119" s="1" t="n">
        <v>0</v>
      </c>
      <c r="M119" s="1" t="n">
        <v>3</v>
      </c>
      <c r="N119" s="1" t="n">
        <v>0</v>
      </c>
      <c r="O119" s="1" t="n">
        <v>0</v>
      </c>
      <c r="P119" s="1" t="n">
        <v>3</v>
      </c>
      <c r="Q119" s="1" t="n">
        <v>0</v>
      </c>
      <c r="R119" s="1" t="n">
        <v>3</v>
      </c>
      <c r="S119" s="1" t="n">
        <v>3</v>
      </c>
      <c r="T119" s="1" t="n">
        <v>3</v>
      </c>
      <c r="U119" s="1" t="n">
        <v>3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f aca="false">SUM(C119:Z119)</f>
        <v>46</v>
      </c>
      <c r="AB119" s="1" t="s">
        <v>27</v>
      </c>
    </row>
    <row r="120" customFormat="false" ht="14.4" hidden="false" customHeight="false" outlineLevel="0" collapsed="false">
      <c r="B120" s="8" t="n">
        <v>2</v>
      </c>
      <c r="C120" s="1" t="n">
        <v>3</v>
      </c>
      <c r="D120" s="1" t="n">
        <v>3</v>
      </c>
      <c r="E120" s="1" t="n">
        <v>3</v>
      </c>
      <c r="F120" s="1" t="n">
        <v>0</v>
      </c>
      <c r="G120" s="1" t="n">
        <v>10</v>
      </c>
      <c r="H120" s="1" t="n">
        <v>0</v>
      </c>
      <c r="I120" s="1" t="n">
        <v>6</v>
      </c>
      <c r="J120" s="1" t="n">
        <v>6</v>
      </c>
      <c r="K120" s="1" t="n">
        <v>3</v>
      </c>
      <c r="L120" s="1" t="n">
        <v>3</v>
      </c>
      <c r="M120" s="1" t="n">
        <v>6</v>
      </c>
      <c r="N120" s="1" t="n">
        <v>3</v>
      </c>
      <c r="O120" s="1" t="n">
        <v>0</v>
      </c>
      <c r="P120" s="1" t="n">
        <v>6</v>
      </c>
      <c r="Q120" s="1" t="n">
        <v>3</v>
      </c>
      <c r="R120" s="1" t="n">
        <v>6</v>
      </c>
      <c r="S120" s="1" t="n">
        <v>0</v>
      </c>
      <c r="T120" s="1" t="n">
        <v>3</v>
      </c>
      <c r="U120" s="1" t="n">
        <v>3</v>
      </c>
      <c r="V120" s="1" t="n">
        <v>10</v>
      </c>
      <c r="W120" s="1" t="n">
        <v>3</v>
      </c>
      <c r="X120" s="1" t="n">
        <v>0</v>
      </c>
      <c r="Y120" s="1" t="n">
        <v>0</v>
      </c>
      <c r="Z120" s="1" t="n">
        <v>0</v>
      </c>
      <c r="AA120" s="1" t="n">
        <f aca="false">SUM(C120:Z120)</f>
        <v>80</v>
      </c>
      <c r="AB120" s="1" t="s">
        <v>27</v>
      </c>
    </row>
    <row r="121" customFormat="false" ht="14.4" hidden="false" customHeight="false" outlineLevel="0" collapsed="false">
      <c r="B121" s="8" t="n">
        <v>2</v>
      </c>
      <c r="C121" s="1" t="n">
        <v>6</v>
      </c>
      <c r="D121" s="1" t="n">
        <v>6</v>
      </c>
      <c r="E121" s="1" t="n">
        <v>3</v>
      </c>
      <c r="F121" s="1" t="n">
        <v>0</v>
      </c>
      <c r="G121" s="1" t="n">
        <v>10</v>
      </c>
      <c r="H121" s="1" t="n">
        <v>3</v>
      </c>
      <c r="I121" s="1" t="n">
        <v>0</v>
      </c>
      <c r="J121" s="1" t="n">
        <v>3</v>
      </c>
      <c r="K121" s="1" t="n">
        <v>0</v>
      </c>
      <c r="L121" s="1" t="n">
        <v>3</v>
      </c>
      <c r="M121" s="1" t="n">
        <v>3</v>
      </c>
      <c r="N121" s="1" t="n">
        <v>3</v>
      </c>
      <c r="O121" s="1" t="n">
        <v>3</v>
      </c>
      <c r="P121" s="1" t="n">
        <v>6</v>
      </c>
      <c r="Q121" s="1" t="n">
        <v>0</v>
      </c>
      <c r="R121" s="1" t="n">
        <v>6</v>
      </c>
      <c r="S121" s="1" t="n">
        <v>0</v>
      </c>
      <c r="T121" s="1" t="n">
        <v>0</v>
      </c>
      <c r="U121" s="1" t="n">
        <v>0</v>
      </c>
      <c r="V121" s="1" t="n">
        <v>3</v>
      </c>
      <c r="W121" s="1" t="n">
        <v>3</v>
      </c>
      <c r="X121" s="1" t="n">
        <v>0</v>
      </c>
      <c r="Y121" s="1" t="n">
        <v>0</v>
      </c>
      <c r="Z121" s="1" t="n">
        <v>0</v>
      </c>
      <c r="AA121" s="1" t="n">
        <f aca="false">SUM(C121:Z121)</f>
        <v>61</v>
      </c>
      <c r="AB121" s="1" t="s">
        <v>27</v>
      </c>
    </row>
    <row r="122" customFormat="false" ht="14.4" hidden="false" customHeight="false" outlineLevel="0" collapsed="false">
      <c r="B122" s="8" t="n">
        <v>2</v>
      </c>
      <c r="C122" s="1" t="n">
        <v>6</v>
      </c>
      <c r="D122" s="1" t="n">
        <v>3</v>
      </c>
      <c r="E122" s="1" t="n">
        <v>0</v>
      </c>
      <c r="F122" s="1" t="n">
        <v>0</v>
      </c>
      <c r="G122" s="1" t="n">
        <v>6</v>
      </c>
      <c r="H122" s="1" t="n">
        <v>3</v>
      </c>
      <c r="I122" s="1" t="n">
        <v>3</v>
      </c>
      <c r="J122" s="1" t="n">
        <v>3</v>
      </c>
      <c r="K122" s="1" t="n">
        <v>0</v>
      </c>
      <c r="L122" s="1" t="n">
        <v>6</v>
      </c>
      <c r="M122" s="1" t="n">
        <v>3</v>
      </c>
      <c r="N122" s="1" t="n">
        <v>6</v>
      </c>
      <c r="O122" s="1" t="n">
        <v>6</v>
      </c>
      <c r="P122" s="1" t="n">
        <v>6</v>
      </c>
      <c r="Q122" s="1" t="n">
        <v>6</v>
      </c>
      <c r="R122" s="1" t="n">
        <v>3</v>
      </c>
      <c r="S122" s="1" t="n">
        <v>0</v>
      </c>
      <c r="T122" s="1" t="n">
        <v>0</v>
      </c>
      <c r="U122" s="1" t="n">
        <v>3</v>
      </c>
      <c r="V122" s="1" t="n">
        <v>0</v>
      </c>
      <c r="W122" s="1" t="n">
        <v>3</v>
      </c>
      <c r="X122" s="1" t="n">
        <v>6</v>
      </c>
      <c r="Y122" s="1" t="n">
        <v>0</v>
      </c>
      <c r="Z122" s="1" t="n">
        <v>0</v>
      </c>
      <c r="AA122" s="1" t="n">
        <f aca="false">SUM(C122:Z122)</f>
        <v>72</v>
      </c>
      <c r="AB122" s="1" t="s">
        <v>32</v>
      </c>
    </row>
    <row r="123" customFormat="false" ht="14.4" hidden="false" customHeight="false" outlineLevel="0" collapsed="false">
      <c r="B123" s="8" t="n">
        <v>2</v>
      </c>
      <c r="C123" s="1" t="n">
        <v>4</v>
      </c>
      <c r="D123" s="1" t="n">
        <v>3</v>
      </c>
      <c r="E123" s="1" t="n">
        <v>3</v>
      </c>
      <c r="F123" s="1" t="n">
        <v>0</v>
      </c>
      <c r="G123" s="1" t="n">
        <v>3</v>
      </c>
      <c r="H123" s="1" t="n">
        <v>3</v>
      </c>
      <c r="I123" s="1" t="n">
        <v>3</v>
      </c>
      <c r="J123" s="1" t="n">
        <v>3</v>
      </c>
      <c r="K123" s="1" t="n">
        <v>3</v>
      </c>
      <c r="L123" s="1" t="n">
        <v>3</v>
      </c>
      <c r="M123" s="1" t="n">
        <v>3</v>
      </c>
      <c r="N123" s="1" t="n">
        <v>3</v>
      </c>
      <c r="O123" s="1" t="n">
        <v>0</v>
      </c>
      <c r="P123" s="1" t="n">
        <v>10</v>
      </c>
      <c r="Q123" s="1" t="n">
        <v>3</v>
      </c>
      <c r="R123" s="1" t="n">
        <v>6</v>
      </c>
      <c r="S123" s="1" t="n">
        <v>0</v>
      </c>
      <c r="T123" s="1" t="n">
        <v>0</v>
      </c>
      <c r="U123" s="1" t="n">
        <v>6</v>
      </c>
      <c r="V123" s="1" t="n">
        <v>10</v>
      </c>
      <c r="W123" s="1" t="n">
        <v>3</v>
      </c>
      <c r="X123" s="1" t="n">
        <v>3</v>
      </c>
      <c r="Y123" s="1" t="n">
        <v>0</v>
      </c>
      <c r="Z123" s="1" t="n">
        <v>0</v>
      </c>
      <c r="AA123" s="1" t="n">
        <v>75</v>
      </c>
      <c r="AB123" s="1" t="s">
        <v>27</v>
      </c>
    </row>
    <row r="124" customFormat="false" ht="14.4" hidden="false" customHeight="false" outlineLevel="0" collapsed="false">
      <c r="B124" s="8" t="n">
        <v>2</v>
      </c>
      <c r="C124" s="1" t="n">
        <v>8</v>
      </c>
      <c r="D124" s="1" t="n">
        <v>6</v>
      </c>
      <c r="E124" s="1" t="n">
        <v>6</v>
      </c>
      <c r="F124" s="1" t="n">
        <v>10</v>
      </c>
      <c r="G124" s="1" t="n">
        <v>6</v>
      </c>
      <c r="H124" s="1" t="n">
        <v>6</v>
      </c>
      <c r="I124" s="1" t="n">
        <v>10</v>
      </c>
      <c r="J124" s="1" t="n">
        <v>6</v>
      </c>
      <c r="K124" s="1" t="n">
        <v>0</v>
      </c>
      <c r="L124" s="1" t="n">
        <v>10</v>
      </c>
      <c r="M124" s="1" t="n">
        <v>6</v>
      </c>
      <c r="N124" s="1" t="n">
        <v>0</v>
      </c>
      <c r="O124" s="1" t="n">
        <v>3</v>
      </c>
      <c r="P124" s="1" t="n">
        <v>3</v>
      </c>
      <c r="Q124" s="1" t="n">
        <v>3</v>
      </c>
      <c r="R124" s="1" t="n">
        <v>6</v>
      </c>
      <c r="S124" s="1" t="n">
        <v>0</v>
      </c>
      <c r="T124" s="1" t="n">
        <v>0</v>
      </c>
      <c r="U124" s="1" t="n">
        <v>10</v>
      </c>
      <c r="V124" s="1" t="n">
        <v>3</v>
      </c>
      <c r="W124" s="1" t="n">
        <v>6</v>
      </c>
      <c r="X124" s="1" t="n">
        <v>10</v>
      </c>
      <c r="Y124" s="1" t="n">
        <v>0</v>
      </c>
      <c r="Z124" s="1" t="n">
        <v>0</v>
      </c>
      <c r="AA124" s="1" t="n">
        <f aca="false">SUM(C124:Z124)</f>
        <v>118</v>
      </c>
      <c r="AB124" s="1" t="s">
        <v>28</v>
      </c>
    </row>
    <row r="125" customFormat="false" ht="14.4" hidden="false" customHeight="false" outlineLevel="0" collapsed="false">
      <c r="B125" s="8" t="n">
        <v>2</v>
      </c>
      <c r="C125" s="1" t="n">
        <v>7</v>
      </c>
      <c r="D125" s="1" t="n">
        <v>6</v>
      </c>
      <c r="E125" s="1" t="n">
        <v>0</v>
      </c>
      <c r="F125" s="1" t="n">
        <v>0</v>
      </c>
      <c r="G125" s="1" t="n">
        <v>3</v>
      </c>
      <c r="H125" s="1" t="n">
        <v>6</v>
      </c>
      <c r="I125" s="1" t="n">
        <v>3</v>
      </c>
      <c r="J125" s="1" t="n">
        <v>3</v>
      </c>
      <c r="K125" s="1" t="n">
        <v>0</v>
      </c>
      <c r="L125" s="1" t="n">
        <v>3</v>
      </c>
      <c r="M125" s="1" t="n">
        <v>3</v>
      </c>
      <c r="N125" s="1" t="n">
        <v>3</v>
      </c>
      <c r="O125" s="1" t="n">
        <v>0</v>
      </c>
      <c r="P125" s="1" t="n">
        <v>6</v>
      </c>
      <c r="Q125" s="1" t="n">
        <v>0</v>
      </c>
      <c r="R125" s="1" t="n">
        <v>3</v>
      </c>
      <c r="S125" s="1" t="n">
        <v>0</v>
      </c>
      <c r="T125" s="1" t="n">
        <v>0</v>
      </c>
      <c r="U125" s="1" t="n">
        <v>6</v>
      </c>
      <c r="V125" s="1" t="n">
        <v>3</v>
      </c>
      <c r="W125" s="1" t="n">
        <v>3</v>
      </c>
      <c r="X125" s="1" t="n">
        <v>0</v>
      </c>
      <c r="Y125" s="1" t="n">
        <v>0</v>
      </c>
      <c r="Z125" s="1" t="n">
        <v>0</v>
      </c>
      <c r="AA125" s="1" t="n">
        <f aca="false">SUM(C125:Z125)</f>
        <v>58</v>
      </c>
      <c r="AB125" s="1" t="s">
        <v>27</v>
      </c>
    </row>
    <row r="126" customFormat="false" ht="14.4" hidden="false" customHeight="false" outlineLevel="0" collapsed="false">
      <c r="B126" s="8" t="n">
        <v>2</v>
      </c>
      <c r="C126" s="1" t="n">
        <v>8</v>
      </c>
      <c r="D126" s="1" t="n">
        <v>6</v>
      </c>
      <c r="E126" s="1" t="n">
        <v>6</v>
      </c>
      <c r="F126" s="1" t="n">
        <v>0</v>
      </c>
      <c r="G126" s="1" t="n">
        <v>6</v>
      </c>
      <c r="H126" s="1" t="n">
        <v>0</v>
      </c>
      <c r="I126" s="1" t="n">
        <v>3</v>
      </c>
      <c r="J126" s="1" t="n">
        <v>6</v>
      </c>
      <c r="K126" s="1" t="n">
        <v>3</v>
      </c>
      <c r="L126" s="1" t="n">
        <v>0</v>
      </c>
      <c r="M126" s="1" t="n">
        <v>6</v>
      </c>
      <c r="N126" s="1" t="n">
        <v>0</v>
      </c>
      <c r="O126" s="1" t="n">
        <v>6</v>
      </c>
      <c r="P126" s="1" t="n">
        <v>10</v>
      </c>
      <c r="Q126" s="1" t="n">
        <v>3</v>
      </c>
      <c r="R126" s="1" t="n">
        <v>3</v>
      </c>
      <c r="S126" s="1" t="n">
        <v>0</v>
      </c>
      <c r="T126" s="1" t="n">
        <v>3</v>
      </c>
      <c r="U126" s="1" t="n">
        <v>10</v>
      </c>
      <c r="V126" s="1" t="n">
        <v>3</v>
      </c>
      <c r="W126" s="1" t="n">
        <v>6</v>
      </c>
      <c r="X126" s="1" t="n">
        <v>3</v>
      </c>
      <c r="Y126" s="1" t="n">
        <v>0</v>
      </c>
      <c r="Z126" s="1" t="n">
        <v>0</v>
      </c>
      <c r="AA126" s="1" t="n">
        <f aca="false">SUM(C126:Z126)</f>
        <v>91</v>
      </c>
      <c r="AB126" s="1" t="s">
        <v>27</v>
      </c>
    </row>
    <row r="127" customFormat="false" ht="14.4" hidden="false" customHeight="false" outlineLevel="0" collapsed="false">
      <c r="B127" s="8" t="n">
        <v>2</v>
      </c>
      <c r="C127" s="1" t="n">
        <v>5</v>
      </c>
      <c r="D127" s="1" t="n">
        <v>6</v>
      </c>
      <c r="E127" s="1" t="n">
        <v>0</v>
      </c>
      <c r="F127" s="1" t="n">
        <v>0</v>
      </c>
      <c r="G127" s="1" t="n">
        <v>6</v>
      </c>
      <c r="H127" s="1" t="n">
        <v>0</v>
      </c>
      <c r="I127" s="1" t="n">
        <v>0</v>
      </c>
      <c r="J127" s="1" t="n">
        <v>3</v>
      </c>
      <c r="K127" s="1" t="n">
        <v>0</v>
      </c>
      <c r="L127" s="1" t="n">
        <v>0</v>
      </c>
      <c r="M127" s="1" t="n">
        <v>3</v>
      </c>
      <c r="N127" s="1" t="n">
        <v>0</v>
      </c>
      <c r="O127" s="1" t="n">
        <v>0</v>
      </c>
      <c r="P127" s="1" t="n">
        <v>6</v>
      </c>
      <c r="Q127" s="1" t="n">
        <v>0</v>
      </c>
      <c r="R127" s="1" t="n">
        <v>6</v>
      </c>
      <c r="S127" s="1" t="n">
        <v>3</v>
      </c>
      <c r="T127" s="1" t="n">
        <v>6</v>
      </c>
      <c r="U127" s="1" t="n">
        <v>10</v>
      </c>
      <c r="V127" s="1" t="n">
        <v>3</v>
      </c>
      <c r="W127" s="1" t="n">
        <v>0</v>
      </c>
      <c r="X127" s="1" t="n">
        <v>3</v>
      </c>
      <c r="Y127" s="1" t="n">
        <v>0</v>
      </c>
      <c r="Z127" s="1" t="n">
        <v>0</v>
      </c>
      <c r="AA127" s="1" t="n">
        <f aca="false">SUM(C127:Z127)</f>
        <v>60</v>
      </c>
      <c r="AB127" s="1" t="s">
        <v>27</v>
      </c>
    </row>
    <row r="128" customFormat="false" ht="14.4" hidden="false" customHeight="false" outlineLevel="0" collapsed="false">
      <c r="B128" s="8" t="n">
        <v>2</v>
      </c>
      <c r="C128" s="12" t="n">
        <v>2</v>
      </c>
      <c r="D128" s="12" t="n">
        <v>3</v>
      </c>
      <c r="E128" s="12" t="n">
        <v>0</v>
      </c>
      <c r="F128" s="12" t="n">
        <v>6</v>
      </c>
      <c r="G128" s="12" t="n">
        <v>3</v>
      </c>
      <c r="H128" s="12" t="n">
        <v>10</v>
      </c>
      <c r="I128" s="12" t="n">
        <v>6</v>
      </c>
      <c r="J128" s="12" t="n">
        <v>3</v>
      </c>
      <c r="K128" s="12" t="n">
        <v>6</v>
      </c>
      <c r="L128" s="12" t="n">
        <v>3</v>
      </c>
      <c r="M128" s="12" t="n">
        <v>3</v>
      </c>
      <c r="N128" s="12" t="n">
        <v>3</v>
      </c>
      <c r="O128" s="12" t="n">
        <v>6</v>
      </c>
      <c r="P128" s="12" t="n">
        <v>10</v>
      </c>
      <c r="Q128" s="12" t="n">
        <v>3</v>
      </c>
      <c r="R128" s="12" t="n">
        <v>3</v>
      </c>
      <c r="S128" s="12" t="n">
        <v>3</v>
      </c>
      <c r="T128" s="12" t="n">
        <v>6</v>
      </c>
      <c r="U128" s="12" t="n">
        <v>3</v>
      </c>
      <c r="V128" s="12" t="n">
        <v>6</v>
      </c>
      <c r="W128" s="12" t="n">
        <v>3</v>
      </c>
      <c r="X128" s="12" t="n">
        <v>3</v>
      </c>
      <c r="Y128" s="12" t="n">
        <v>0</v>
      </c>
      <c r="Z128" s="12" t="n">
        <v>0</v>
      </c>
      <c r="AA128" s="12" t="n">
        <f aca="false">C128+D128+E128+F128+G128+H128+I128+J128+K128+L128+M128+N128+O128+P128+Q128+R128+S128+T128+U128+V128+W128+X128+Y128+Z128</f>
        <v>94</v>
      </c>
      <c r="AB128" s="12" t="s">
        <v>27</v>
      </c>
    </row>
    <row r="129" customFormat="false" ht="14.4" hidden="false" customHeight="false" outlineLevel="0" collapsed="false">
      <c r="B129" s="8" t="n">
        <v>2</v>
      </c>
      <c r="C129" s="1" t="n">
        <v>6</v>
      </c>
      <c r="D129" s="1" t="n">
        <v>3</v>
      </c>
      <c r="E129" s="1" t="n">
        <v>0</v>
      </c>
      <c r="F129" s="1" t="n">
        <v>3</v>
      </c>
      <c r="G129" s="1" t="n">
        <v>6</v>
      </c>
      <c r="H129" s="1" t="n">
        <v>3</v>
      </c>
      <c r="I129" s="1" t="n">
        <v>3</v>
      </c>
      <c r="J129" s="1" t="n">
        <v>3</v>
      </c>
      <c r="K129" s="1" t="n">
        <v>0</v>
      </c>
      <c r="L129" s="1" t="n">
        <v>3</v>
      </c>
      <c r="M129" s="1" t="n">
        <v>3</v>
      </c>
      <c r="N129" s="1" t="n">
        <v>6</v>
      </c>
      <c r="O129" s="1" t="n">
        <v>6</v>
      </c>
      <c r="P129" s="1" t="n">
        <v>10</v>
      </c>
      <c r="Q129" s="1" t="n">
        <v>3</v>
      </c>
      <c r="R129" s="1" t="n">
        <v>6</v>
      </c>
      <c r="S129" s="1" t="n">
        <v>10</v>
      </c>
      <c r="T129" s="1" t="n">
        <v>3</v>
      </c>
      <c r="U129" s="1" t="n">
        <v>3</v>
      </c>
      <c r="V129" s="1" t="n">
        <v>6</v>
      </c>
      <c r="W129" s="1" t="n">
        <v>3</v>
      </c>
      <c r="X129" s="1" t="n">
        <v>3</v>
      </c>
      <c r="Y129" s="1" t="n">
        <v>0</v>
      </c>
      <c r="Z129" s="1" t="n">
        <v>0</v>
      </c>
      <c r="AA129" s="1" t="n">
        <f aca="false">C129+D129+E129+F129+G129+H129+I129+J129+K129+L129+M129+N129+O129+P129+Q129+R129+S129+T129+U129+V129+W129+X129+Y129+Z129</f>
        <v>92</v>
      </c>
      <c r="AB129" s="1" t="s">
        <v>27</v>
      </c>
    </row>
    <row r="130" customFormat="false" ht="14.4" hidden="false" customHeight="false" outlineLevel="0" collapsed="false">
      <c r="B130" s="8" t="n">
        <v>2</v>
      </c>
      <c r="C130" s="1" t="n">
        <v>6</v>
      </c>
      <c r="D130" s="1" t="n">
        <v>6</v>
      </c>
      <c r="E130" s="1" t="n">
        <v>3</v>
      </c>
      <c r="F130" s="1" t="n">
        <v>3</v>
      </c>
      <c r="G130" s="1" t="n">
        <v>6</v>
      </c>
      <c r="H130" s="1" t="n">
        <v>10</v>
      </c>
      <c r="I130" s="1" t="n">
        <v>10</v>
      </c>
      <c r="J130" s="1" t="n">
        <v>6</v>
      </c>
      <c r="K130" s="1" t="n">
        <v>0</v>
      </c>
      <c r="L130" s="1" t="n">
        <v>3</v>
      </c>
      <c r="M130" s="1" t="n">
        <v>3</v>
      </c>
      <c r="N130" s="1" t="n">
        <v>10</v>
      </c>
      <c r="O130" s="1" t="n">
        <v>10</v>
      </c>
      <c r="P130" s="1" t="n">
        <v>10</v>
      </c>
      <c r="Q130" s="1" t="n">
        <v>3</v>
      </c>
      <c r="R130" s="1" t="n">
        <v>6</v>
      </c>
      <c r="S130" s="1" t="n">
        <v>6</v>
      </c>
      <c r="T130" s="1" t="n">
        <v>3</v>
      </c>
      <c r="U130" s="1" t="n">
        <v>3</v>
      </c>
      <c r="V130" s="1" t="n">
        <v>0</v>
      </c>
      <c r="W130" s="1" t="n">
        <v>3</v>
      </c>
      <c r="X130" s="1" t="n">
        <v>0</v>
      </c>
      <c r="Y130" s="1" t="n">
        <v>0</v>
      </c>
      <c r="Z130" s="1" t="n">
        <v>0</v>
      </c>
      <c r="AA130" s="1" t="n">
        <f aca="false">C130+D130+E130+F130+G130+H130+I130+J130+K130+L130+M130+N130+O130+P130+Q130+R130+S130+T130+U130+V130+W130+X130+Y130+Z130</f>
        <v>110</v>
      </c>
      <c r="AB130" s="24" t="s">
        <v>33</v>
      </c>
    </row>
    <row r="131" s="25" customFormat="true" ht="14.4" hidden="false" customHeight="false" outlineLevel="0" collapsed="false">
      <c r="A131" s="1"/>
      <c r="B131" s="8" t="n">
        <v>2</v>
      </c>
      <c r="C131" s="25" t="n">
        <v>6</v>
      </c>
      <c r="D131" s="25" t="n">
        <v>6</v>
      </c>
      <c r="E131" s="25" t="n">
        <v>3</v>
      </c>
      <c r="F131" s="25" t="n">
        <v>3</v>
      </c>
      <c r="G131" s="25" t="n">
        <v>3</v>
      </c>
      <c r="H131" s="25" t="n">
        <v>3</v>
      </c>
      <c r="I131" s="25" t="n">
        <v>6</v>
      </c>
      <c r="J131" s="25" t="n">
        <v>6</v>
      </c>
      <c r="K131" s="25" t="n">
        <v>0</v>
      </c>
      <c r="L131" s="25" t="n">
        <v>3</v>
      </c>
      <c r="M131" s="25" t="n">
        <v>3</v>
      </c>
      <c r="N131" s="25" t="n">
        <v>6</v>
      </c>
      <c r="O131" s="25" t="n">
        <v>10</v>
      </c>
      <c r="P131" s="25" t="n">
        <v>10</v>
      </c>
      <c r="Q131" s="25" t="n">
        <v>3</v>
      </c>
      <c r="R131" s="25" t="n">
        <v>3</v>
      </c>
      <c r="S131" s="25" t="n">
        <v>6</v>
      </c>
      <c r="T131" s="25" t="n">
        <v>6</v>
      </c>
      <c r="U131" s="25" t="n">
        <v>3</v>
      </c>
      <c r="V131" s="25" t="n">
        <v>6</v>
      </c>
      <c r="W131" s="25" t="n">
        <v>3</v>
      </c>
      <c r="X131" s="25" t="n">
        <v>3</v>
      </c>
      <c r="Y131" s="25" t="n">
        <v>0</v>
      </c>
      <c r="Z131" s="25" t="n">
        <v>0</v>
      </c>
      <c r="AA131" s="25" t="n">
        <f aca="false">C131+D131+E131+F131+G131+H131+I131+J131+K131+L131+M131+N131+O131+P131+Q131+R131+S131+T131+U131+V131+W131+X131+Y131+Z131</f>
        <v>101</v>
      </c>
      <c r="AB131" s="26" t="s">
        <v>33</v>
      </c>
    </row>
    <row r="132" customFormat="false" ht="14.4" hidden="false" customHeight="false" outlineLevel="0" collapsed="false">
      <c r="B132" s="8" t="n">
        <v>2</v>
      </c>
      <c r="C132" s="12" t="n">
        <v>6</v>
      </c>
      <c r="D132" s="12" t="n">
        <v>6</v>
      </c>
      <c r="E132" s="12" t="n">
        <v>6</v>
      </c>
      <c r="F132" s="12" t="n">
        <v>3</v>
      </c>
      <c r="G132" s="12" t="n">
        <v>6</v>
      </c>
      <c r="H132" s="12" t="n">
        <v>3</v>
      </c>
      <c r="I132" s="12" t="n">
        <v>3</v>
      </c>
      <c r="J132" s="12" t="n">
        <v>3</v>
      </c>
      <c r="K132" s="12" t="n">
        <v>0</v>
      </c>
      <c r="L132" s="12" t="n">
        <v>3</v>
      </c>
      <c r="M132" s="12" t="n">
        <v>3</v>
      </c>
      <c r="N132" s="12" t="n">
        <v>3</v>
      </c>
      <c r="O132" s="12" t="n">
        <v>6</v>
      </c>
      <c r="P132" s="12" t="n">
        <v>10</v>
      </c>
      <c r="Q132" s="12" t="n">
        <v>3</v>
      </c>
      <c r="R132" s="1" t="n">
        <v>6</v>
      </c>
      <c r="S132" s="12" t="n">
        <v>0</v>
      </c>
      <c r="T132" s="12" t="n">
        <v>0</v>
      </c>
      <c r="U132" s="12" t="n">
        <v>3</v>
      </c>
      <c r="V132" s="12" t="n">
        <v>0</v>
      </c>
      <c r="W132" s="12" t="n">
        <v>0</v>
      </c>
      <c r="X132" s="12" t="n">
        <v>0</v>
      </c>
      <c r="Y132" s="12" t="n">
        <v>0</v>
      </c>
      <c r="Z132" s="12" t="n">
        <v>0</v>
      </c>
      <c r="AA132" s="12" t="n">
        <f aca="false">C132+D132+E132+F132+G132+H132+I132+J132+K132+L132+M132+N132+O132+P132+Q132+R132+S132+T132+U132+V132+W132+X132+Y132+Z132</f>
        <v>73</v>
      </c>
      <c r="AB132" s="1" t="s">
        <v>27</v>
      </c>
    </row>
    <row r="133" customFormat="false" ht="14.4" hidden="false" customHeight="false" outlineLevel="0" collapsed="false">
      <c r="B133" s="8" t="n">
        <v>2</v>
      </c>
      <c r="C133" s="1" t="n">
        <v>5</v>
      </c>
      <c r="D133" s="1" t="n">
        <v>3</v>
      </c>
      <c r="E133" s="1" t="n">
        <v>0</v>
      </c>
      <c r="F133" s="1" t="n">
        <v>3</v>
      </c>
      <c r="G133" s="1" t="n">
        <v>3</v>
      </c>
      <c r="H133" s="1" t="n">
        <v>3</v>
      </c>
      <c r="I133" s="1" t="n">
        <v>3</v>
      </c>
      <c r="J133" s="1" t="n">
        <v>3</v>
      </c>
      <c r="K133" s="1" t="n">
        <v>0</v>
      </c>
      <c r="L133" s="1" t="n">
        <v>0</v>
      </c>
      <c r="M133" s="1" t="n">
        <v>3</v>
      </c>
      <c r="N133" s="1" t="n">
        <v>3</v>
      </c>
      <c r="O133" s="1" t="n">
        <v>0</v>
      </c>
      <c r="P133" s="1" t="n">
        <v>6</v>
      </c>
      <c r="Q133" s="1" t="n">
        <v>0</v>
      </c>
      <c r="R133" s="1" t="n">
        <v>6</v>
      </c>
      <c r="S133" s="1" t="n">
        <v>0</v>
      </c>
      <c r="T133" s="1" t="n">
        <v>0</v>
      </c>
      <c r="U133" s="1" t="n">
        <v>6</v>
      </c>
      <c r="V133" s="1" t="n">
        <v>0</v>
      </c>
      <c r="W133" s="1" t="n">
        <v>0</v>
      </c>
      <c r="X133" s="1" t="n">
        <v>6</v>
      </c>
      <c r="Y133" s="1" t="n">
        <v>0</v>
      </c>
      <c r="Z133" s="1" t="n">
        <v>0</v>
      </c>
      <c r="AA133" s="1" t="n">
        <f aca="false">C133+D133+E133+F133+G133+H133+I133+J133+K133+L133+M133+N133+O133+P133+Q133+R133+S133+T133+U133+V133+W133+X133+Y133+Z133</f>
        <v>53</v>
      </c>
      <c r="AB133" s="1" t="s">
        <v>27</v>
      </c>
    </row>
    <row r="134" customFormat="false" ht="14.4" hidden="false" customHeight="false" outlineLevel="0" collapsed="false">
      <c r="B134" s="8" t="n">
        <v>2</v>
      </c>
      <c r="C134" s="1" t="n">
        <v>3</v>
      </c>
      <c r="D134" s="1" t="n">
        <v>3</v>
      </c>
      <c r="E134" s="1" t="n">
        <v>0</v>
      </c>
      <c r="F134" s="1" t="n">
        <v>3</v>
      </c>
      <c r="G134" s="1" t="n">
        <v>3</v>
      </c>
      <c r="H134" s="1" t="n">
        <v>3</v>
      </c>
      <c r="I134" s="1" t="n">
        <v>3</v>
      </c>
      <c r="J134" s="1" t="n">
        <v>3</v>
      </c>
      <c r="K134" s="1" t="n">
        <v>0</v>
      </c>
      <c r="L134" s="1" t="n">
        <v>3</v>
      </c>
      <c r="M134" s="1" t="n">
        <v>3</v>
      </c>
      <c r="N134" s="1" t="n">
        <v>3</v>
      </c>
      <c r="O134" s="1" t="n">
        <v>0</v>
      </c>
      <c r="P134" s="1" t="n">
        <v>6</v>
      </c>
      <c r="Q134" s="1" t="n">
        <v>0</v>
      </c>
      <c r="R134" s="1" t="n">
        <v>6</v>
      </c>
      <c r="S134" s="1" t="n">
        <v>0</v>
      </c>
      <c r="T134" s="1" t="n">
        <v>0</v>
      </c>
      <c r="U134" s="1" t="n">
        <v>3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f aca="false">C134+D134+E134+F134+G134+H134+I134+J134+K134+L134+M134+N134+O134+P134+Q134+R134+S134+T134+U134+V134+W134+X134+Y134+Z134</f>
        <v>45</v>
      </c>
      <c r="AB134" s="1" t="s">
        <v>27</v>
      </c>
    </row>
    <row r="135" customFormat="false" ht="14.4" hidden="false" customHeight="false" outlineLevel="0" collapsed="false">
      <c r="B135" s="8" t="n">
        <v>2</v>
      </c>
      <c r="C135" s="12" t="n">
        <v>8</v>
      </c>
      <c r="D135" s="12" t="n">
        <v>6</v>
      </c>
      <c r="E135" s="12" t="n">
        <v>10</v>
      </c>
      <c r="F135" s="12" t="n">
        <v>6</v>
      </c>
      <c r="G135" s="12" t="n">
        <v>10</v>
      </c>
      <c r="H135" s="12" t="n">
        <v>6</v>
      </c>
      <c r="I135" s="12" t="n">
        <v>6</v>
      </c>
      <c r="J135" s="12" t="n">
        <v>3</v>
      </c>
      <c r="K135" s="12" t="n">
        <v>3</v>
      </c>
      <c r="L135" s="12" t="n">
        <v>6</v>
      </c>
      <c r="M135" s="12" t="n">
        <v>6</v>
      </c>
      <c r="N135" s="12" t="n">
        <v>10</v>
      </c>
      <c r="O135" s="12" t="n">
        <v>10</v>
      </c>
      <c r="P135" s="12" t="n">
        <v>10</v>
      </c>
      <c r="Q135" s="12" t="n">
        <v>10</v>
      </c>
      <c r="R135" s="1" t="n">
        <v>6</v>
      </c>
      <c r="S135" s="12" t="n">
        <v>6</v>
      </c>
      <c r="T135" s="12" t="n">
        <v>10</v>
      </c>
      <c r="U135" s="12" t="n">
        <v>6</v>
      </c>
      <c r="V135" s="12" t="n">
        <v>10</v>
      </c>
      <c r="W135" s="12" t="n">
        <v>6</v>
      </c>
      <c r="X135" s="12" t="n">
        <v>6</v>
      </c>
      <c r="Y135" s="12" t="n">
        <v>0</v>
      </c>
      <c r="Z135" s="12" t="n">
        <v>0</v>
      </c>
      <c r="AA135" s="12" t="n">
        <f aca="false">C135+D135+E135+F135+G135+H135+I135+J135+K135+L135+M135+N135+O135+P135+Q135+R135+S135+T135+U135+V135+W135+X135+Y135+Z135</f>
        <v>160</v>
      </c>
      <c r="AB135" s="27" t="s">
        <v>34</v>
      </c>
    </row>
    <row r="136" customFormat="false" ht="14.4" hidden="false" customHeight="false" outlineLevel="0" collapsed="false">
      <c r="B136" s="8" t="n">
        <v>2</v>
      </c>
      <c r="C136" s="1" t="n">
        <v>3</v>
      </c>
      <c r="D136" s="1" t="n">
        <v>3</v>
      </c>
      <c r="E136" s="1" t="n">
        <v>3</v>
      </c>
      <c r="F136" s="1" t="n">
        <v>3</v>
      </c>
      <c r="G136" s="1" t="n">
        <v>3</v>
      </c>
      <c r="H136" s="1" t="n">
        <v>3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3</v>
      </c>
      <c r="N136" s="1" t="n">
        <v>3</v>
      </c>
      <c r="O136" s="1" t="n">
        <v>0</v>
      </c>
      <c r="P136" s="1" t="n">
        <v>6</v>
      </c>
      <c r="Q136" s="1" t="n">
        <v>0</v>
      </c>
      <c r="R136" s="1" t="n">
        <v>6</v>
      </c>
      <c r="S136" s="1" t="n">
        <v>0</v>
      </c>
      <c r="T136" s="1" t="n">
        <v>0</v>
      </c>
      <c r="U136" s="1" t="n">
        <v>3</v>
      </c>
      <c r="V136" s="1" t="n">
        <v>3</v>
      </c>
      <c r="W136" s="1" t="n">
        <v>3</v>
      </c>
      <c r="X136" s="1" t="n">
        <v>3</v>
      </c>
      <c r="Y136" s="1" t="n">
        <v>0</v>
      </c>
      <c r="Z136" s="1" t="n">
        <v>0</v>
      </c>
      <c r="AA136" s="1" t="n">
        <f aca="false">C136+D136+E136+F136+G136+H136+I136+J136+K136+L136+M136+N136+O136+P136+Q136+R136+S136+T136+U136+V136+W136+X136+Y136+Z136</f>
        <v>48</v>
      </c>
      <c r="AB136" s="1" t="s">
        <v>27</v>
      </c>
    </row>
    <row r="137" customFormat="false" ht="14.4" hidden="false" customHeight="false" outlineLevel="0" collapsed="false">
      <c r="B137" s="8" t="n">
        <v>2</v>
      </c>
      <c r="C137" s="1" t="n">
        <v>2</v>
      </c>
      <c r="D137" s="1" t="n">
        <v>3</v>
      </c>
      <c r="E137" s="1" t="n">
        <v>3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6</v>
      </c>
      <c r="Q137" s="1" t="n">
        <v>0</v>
      </c>
      <c r="R137" s="1" t="n">
        <v>6</v>
      </c>
      <c r="S137" s="1" t="n">
        <v>0</v>
      </c>
      <c r="T137" s="1" t="n">
        <v>0</v>
      </c>
      <c r="U137" s="1" t="n">
        <v>3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f aca="false">C137+D137+E137+F137+G137+H137+I137+J137+K137+L137+M137+N137+O137+P137+Q137+R137+S137+T137+U137+V137+W137+X137+Y137+Z137</f>
        <v>23</v>
      </c>
      <c r="AB137" s="1" t="s">
        <v>27</v>
      </c>
    </row>
    <row r="138" customFormat="false" ht="14.4" hidden="false" customHeight="false" outlineLevel="0" collapsed="false">
      <c r="B138" s="8" t="n">
        <v>2</v>
      </c>
      <c r="C138" s="1" t="n">
        <v>5</v>
      </c>
      <c r="D138" s="1" t="n">
        <v>3</v>
      </c>
      <c r="E138" s="1" t="n">
        <v>6</v>
      </c>
      <c r="F138" s="1" t="n">
        <v>0</v>
      </c>
      <c r="G138" s="1" t="n">
        <v>10</v>
      </c>
      <c r="H138" s="1" t="n">
        <v>0</v>
      </c>
      <c r="I138" s="1" t="n">
        <v>3</v>
      </c>
      <c r="J138" s="1" t="n">
        <v>6</v>
      </c>
      <c r="K138" s="1" t="n">
        <v>0</v>
      </c>
      <c r="L138" s="1" t="n">
        <v>0</v>
      </c>
      <c r="M138" s="1" t="n">
        <v>3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6</v>
      </c>
      <c r="S138" s="1" t="n">
        <v>0</v>
      </c>
      <c r="T138" s="1" t="n">
        <v>3</v>
      </c>
      <c r="U138" s="1" t="n">
        <v>3</v>
      </c>
      <c r="V138" s="1" t="n">
        <v>0</v>
      </c>
      <c r="W138" s="1" t="n">
        <v>0</v>
      </c>
      <c r="X138" s="1" t="n">
        <v>3</v>
      </c>
      <c r="Y138" s="1" t="n">
        <v>0</v>
      </c>
      <c r="Z138" s="1" t="n">
        <v>0</v>
      </c>
      <c r="AA138" s="1" t="n">
        <f aca="false">C138+D138+E138+F138+G138+H138+I138+J138+K138+L138+M138+N138+O138+P138+Q138+R138+S138+T138+U138+V138+W138+X138+Y138+Z138</f>
        <v>51</v>
      </c>
      <c r="AB138" s="1" t="s">
        <v>27</v>
      </c>
    </row>
    <row r="139" customFormat="false" ht="14.4" hidden="false" customHeight="false" outlineLevel="0" collapsed="false">
      <c r="B139" s="8" t="n">
        <v>2</v>
      </c>
      <c r="C139" s="1" t="n">
        <v>6</v>
      </c>
      <c r="D139" s="1" t="n">
        <v>3</v>
      </c>
      <c r="E139" s="1" t="n">
        <v>10</v>
      </c>
      <c r="F139" s="1" t="n">
        <v>3</v>
      </c>
      <c r="G139" s="1" t="n">
        <v>6</v>
      </c>
      <c r="H139" s="1" t="n">
        <v>3</v>
      </c>
      <c r="I139" s="1" t="n">
        <v>10</v>
      </c>
      <c r="J139" s="1" t="n">
        <v>6</v>
      </c>
      <c r="K139" s="1" t="n">
        <v>0</v>
      </c>
      <c r="L139" s="1" t="n">
        <v>3</v>
      </c>
      <c r="M139" s="1" t="n">
        <v>6</v>
      </c>
      <c r="N139" s="1" t="n">
        <v>6</v>
      </c>
      <c r="O139" s="1" t="n">
        <v>3</v>
      </c>
      <c r="P139" s="1" t="n">
        <v>6</v>
      </c>
      <c r="Q139" s="1" t="n">
        <v>0</v>
      </c>
      <c r="R139" s="1" t="n">
        <v>6</v>
      </c>
      <c r="S139" s="1" t="n">
        <v>3</v>
      </c>
      <c r="T139" s="1" t="n">
        <v>3</v>
      </c>
      <c r="U139" s="1" t="n">
        <v>3</v>
      </c>
      <c r="V139" s="1" t="n">
        <v>6</v>
      </c>
      <c r="W139" s="1" t="n">
        <v>6</v>
      </c>
      <c r="X139" s="1" t="n">
        <v>6</v>
      </c>
      <c r="Y139" s="1" t="n">
        <v>0</v>
      </c>
      <c r="Z139" s="1" t="n">
        <v>0</v>
      </c>
      <c r="AA139" s="1" t="n">
        <f aca="false">C139+D139+E139+F139+G139+H139+I139+J139+K139+L139+M139+N139+O139+P139+Q139+R139+S139+T139+U139+V139+W139+X139+Y139+Z139</f>
        <v>104</v>
      </c>
      <c r="AB139" s="24" t="s">
        <v>33</v>
      </c>
    </row>
    <row r="140" customFormat="false" ht="14.4" hidden="false" customHeight="false" outlineLevel="0" collapsed="false">
      <c r="B140" s="8" t="n">
        <v>2</v>
      </c>
      <c r="C140" s="1" t="n">
        <v>4</v>
      </c>
      <c r="D140" s="1" t="n">
        <v>3</v>
      </c>
      <c r="E140" s="1" t="n">
        <v>3</v>
      </c>
      <c r="F140" s="1" t="n">
        <v>3</v>
      </c>
      <c r="G140" s="1" t="n">
        <v>3</v>
      </c>
      <c r="H140" s="1" t="n">
        <v>3</v>
      </c>
      <c r="I140" s="1" t="n">
        <v>3</v>
      </c>
      <c r="J140" s="1" t="n">
        <v>3</v>
      </c>
      <c r="K140" s="1" t="n">
        <v>0</v>
      </c>
      <c r="L140" s="1" t="n">
        <v>0</v>
      </c>
      <c r="M140" s="1" t="n">
        <v>3</v>
      </c>
      <c r="N140" s="1" t="n">
        <v>3</v>
      </c>
      <c r="O140" s="1" t="n">
        <v>3</v>
      </c>
      <c r="P140" s="1" t="n">
        <v>6</v>
      </c>
      <c r="Q140" s="1" t="n">
        <v>0</v>
      </c>
      <c r="R140" s="1" t="n">
        <v>6</v>
      </c>
      <c r="S140" s="1" t="n">
        <v>3</v>
      </c>
      <c r="T140" s="1" t="n">
        <v>3</v>
      </c>
      <c r="U140" s="1" t="n">
        <v>3</v>
      </c>
      <c r="V140" s="1" t="n">
        <v>0</v>
      </c>
      <c r="W140" s="1" t="n">
        <v>3</v>
      </c>
      <c r="X140" s="1" t="n">
        <v>3</v>
      </c>
      <c r="Y140" s="1" t="n">
        <v>0</v>
      </c>
      <c r="Z140" s="1" t="n">
        <v>0</v>
      </c>
      <c r="AA140" s="1" t="n">
        <f aca="false">C140+D140+E140+F140+G140+H140+I140+J140+K140+L140+M140+N140+O140+P140+Q140+R140+S140+T140+U140+V140+W140+X140+Y140+Z140</f>
        <v>61</v>
      </c>
      <c r="AB140" s="1" t="s">
        <v>27</v>
      </c>
    </row>
    <row r="141" customFormat="false" ht="14.4" hidden="false" customHeight="false" outlineLevel="0" collapsed="false">
      <c r="B141" s="8" t="n">
        <v>2</v>
      </c>
      <c r="C141" s="12" t="n">
        <v>3</v>
      </c>
      <c r="D141" s="12" t="n">
        <v>3</v>
      </c>
      <c r="E141" s="12" t="n">
        <v>0</v>
      </c>
      <c r="F141" s="12" t="n">
        <v>0</v>
      </c>
      <c r="G141" s="12" t="n">
        <v>0</v>
      </c>
      <c r="H141" s="12" t="n">
        <v>0</v>
      </c>
      <c r="I141" s="12" t="n">
        <v>0</v>
      </c>
      <c r="J141" s="12" t="n">
        <v>0</v>
      </c>
      <c r="K141" s="12" t="n">
        <v>0</v>
      </c>
      <c r="L141" s="12" t="n">
        <v>0</v>
      </c>
      <c r="M141" s="12" t="n">
        <v>0</v>
      </c>
      <c r="N141" s="12" t="n">
        <v>3</v>
      </c>
      <c r="O141" s="12" t="n">
        <v>3</v>
      </c>
      <c r="P141" s="12" t="n">
        <v>0</v>
      </c>
      <c r="Q141" s="12" t="n">
        <v>0</v>
      </c>
      <c r="R141" s="1" t="n">
        <v>6</v>
      </c>
      <c r="S141" s="12" t="n">
        <v>0</v>
      </c>
      <c r="T141" s="12" t="n">
        <v>0</v>
      </c>
      <c r="U141" s="12" t="n">
        <v>3</v>
      </c>
      <c r="V141" s="12" t="n">
        <v>0</v>
      </c>
      <c r="W141" s="12" t="n">
        <v>0</v>
      </c>
      <c r="X141" s="12" t="n">
        <v>0</v>
      </c>
      <c r="Y141" s="12" t="n">
        <v>0</v>
      </c>
      <c r="Z141" s="12" t="n">
        <v>0</v>
      </c>
      <c r="AA141" s="12" t="n">
        <f aca="false">C141+D141+E141+F141+G141+H141+I141+J141+K141+L141+M141+N141+O141+P141+Q141+R141+S141+T141+U141+V141+W141+X141+Y141+Z141</f>
        <v>21</v>
      </c>
      <c r="AB141" s="1" t="s">
        <v>27</v>
      </c>
    </row>
    <row r="142" customFormat="false" ht="14.4" hidden="false" customHeight="false" outlineLevel="0" collapsed="false">
      <c r="B142" s="8" t="n">
        <v>2</v>
      </c>
      <c r="C142" s="1" t="n">
        <v>5</v>
      </c>
      <c r="D142" s="1" t="n">
        <v>3</v>
      </c>
      <c r="E142" s="1" t="n">
        <v>0</v>
      </c>
      <c r="F142" s="1" t="n">
        <v>0</v>
      </c>
      <c r="G142" s="1" t="n">
        <v>6</v>
      </c>
      <c r="H142" s="1" t="n">
        <v>3</v>
      </c>
      <c r="I142" s="1" t="n">
        <v>6</v>
      </c>
      <c r="J142" s="1" t="n">
        <v>3</v>
      </c>
      <c r="K142" s="1" t="n">
        <v>0</v>
      </c>
      <c r="L142" s="1" t="n">
        <v>0</v>
      </c>
      <c r="M142" s="1" t="n">
        <v>3</v>
      </c>
      <c r="N142" s="1" t="n">
        <v>3</v>
      </c>
      <c r="O142" s="1" t="n">
        <v>0</v>
      </c>
      <c r="P142" s="1" t="n">
        <v>6</v>
      </c>
      <c r="Q142" s="1" t="n">
        <v>0</v>
      </c>
      <c r="R142" s="1" t="n">
        <v>6</v>
      </c>
      <c r="S142" s="1" t="n">
        <v>0</v>
      </c>
      <c r="T142" s="1" t="n">
        <v>0</v>
      </c>
      <c r="U142" s="1" t="n">
        <v>3</v>
      </c>
      <c r="V142" s="1" t="n">
        <v>0</v>
      </c>
      <c r="W142" s="1" t="n">
        <v>0</v>
      </c>
      <c r="X142" s="1" t="n">
        <v>3</v>
      </c>
      <c r="Y142" s="1" t="n">
        <v>0</v>
      </c>
      <c r="Z142" s="1" t="n">
        <v>0</v>
      </c>
      <c r="AA142" s="1" t="n">
        <f aca="false">C142+D142+E142+F142+G142+H142+I142+J142+K142+L142+M142+N142+O142+P142+Q142+R142+S142+T142+U142+V142+W142+X142+Y142+Z142</f>
        <v>50</v>
      </c>
      <c r="AB142" s="1" t="s">
        <v>27</v>
      </c>
    </row>
    <row r="143" customFormat="false" ht="14.4" hidden="false" customHeight="false" outlineLevel="0" collapsed="false">
      <c r="B143" s="8" t="n">
        <v>2</v>
      </c>
      <c r="C143" s="12" t="n">
        <v>5</v>
      </c>
      <c r="D143" s="12" t="n">
        <v>3</v>
      </c>
      <c r="E143" s="12" t="n">
        <v>0</v>
      </c>
      <c r="F143" s="12" t="n">
        <v>0</v>
      </c>
      <c r="G143" s="12" t="n">
        <v>6</v>
      </c>
      <c r="H143" s="12" t="n">
        <v>3</v>
      </c>
      <c r="I143" s="12" t="n">
        <v>3</v>
      </c>
      <c r="J143" s="12" t="n">
        <v>3</v>
      </c>
      <c r="K143" s="12" t="n">
        <v>0</v>
      </c>
      <c r="L143" s="12" t="n">
        <v>0</v>
      </c>
      <c r="M143" s="12" t="n">
        <v>3</v>
      </c>
      <c r="N143" s="12" t="n">
        <v>3</v>
      </c>
      <c r="O143" s="12" t="n">
        <v>3</v>
      </c>
      <c r="P143" s="12" t="n">
        <v>0</v>
      </c>
      <c r="Q143" s="12" t="n">
        <v>0</v>
      </c>
      <c r="R143" s="1" t="n">
        <v>6</v>
      </c>
      <c r="S143" s="12" t="n">
        <v>0</v>
      </c>
      <c r="T143" s="12" t="n">
        <v>0</v>
      </c>
      <c r="U143" s="12" t="n">
        <v>3</v>
      </c>
      <c r="V143" s="12" t="n">
        <v>0</v>
      </c>
      <c r="W143" s="12" t="n">
        <v>0</v>
      </c>
      <c r="X143" s="12" t="n">
        <v>3</v>
      </c>
      <c r="Y143" s="12" t="n">
        <v>0</v>
      </c>
      <c r="Z143" s="12" t="n">
        <v>0</v>
      </c>
      <c r="AA143" s="12" t="n">
        <f aca="false">C143+D143+E143+F143+G143+H143+I143+J143+K143+L143+M143+N143+O143+P143+Q143+R143+S143+T143+U143+V143+W143+X143+Y143+Z143</f>
        <v>44</v>
      </c>
      <c r="AB143" s="1" t="s">
        <v>27</v>
      </c>
    </row>
    <row r="144" customFormat="false" ht="14.4" hidden="false" customHeight="false" outlineLevel="0" collapsed="false">
      <c r="B144" s="8" t="n">
        <v>2</v>
      </c>
      <c r="C144" s="12" t="n">
        <v>4</v>
      </c>
      <c r="D144" s="12" t="n">
        <v>3</v>
      </c>
      <c r="E144" s="12" t="n">
        <v>0</v>
      </c>
      <c r="F144" s="12" t="n">
        <v>3</v>
      </c>
      <c r="G144" s="12" t="n">
        <v>6</v>
      </c>
      <c r="H144" s="12" t="n">
        <v>0</v>
      </c>
      <c r="I144" s="12" t="n">
        <v>3</v>
      </c>
      <c r="J144" s="12" t="n">
        <v>3</v>
      </c>
      <c r="K144" s="12" t="n">
        <v>0</v>
      </c>
      <c r="L144" s="12" t="n">
        <v>3</v>
      </c>
      <c r="M144" s="12" t="n">
        <v>3</v>
      </c>
      <c r="N144" s="12" t="n">
        <v>3</v>
      </c>
      <c r="O144" s="12" t="n">
        <v>6</v>
      </c>
      <c r="P144" s="12" t="n">
        <v>0</v>
      </c>
      <c r="Q144" s="12" t="n">
        <v>3</v>
      </c>
      <c r="R144" s="1" t="n">
        <v>6</v>
      </c>
      <c r="S144" s="12" t="n">
        <v>0</v>
      </c>
      <c r="T144" s="12" t="n">
        <v>0</v>
      </c>
      <c r="U144" s="12" t="n">
        <v>10</v>
      </c>
      <c r="V144" s="12" t="n">
        <v>6</v>
      </c>
      <c r="W144" s="12" t="n">
        <v>3</v>
      </c>
      <c r="X144" s="12" t="n">
        <v>3</v>
      </c>
      <c r="Y144" s="12" t="n">
        <v>0</v>
      </c>
      <c r="Z144" s="12" t="n">
        <v>0</v>
      </c>
      <c r="AA144" s="12" t="n">
        <f aca="false">C144+D144+E144+F144+G144+H144+I144+J144+K144+L144+M144+N144+O144+P144+Q144+R144+S144+T144+U144+V144+W144+X144+Y144+Z144</f>
        <v>68</v>
      </c>
      <c r="AB144" s="1" t="s">
        <v>27</v>
      </c>
    </row>
    <row r="145" customFormat="false" ht="14.4" hidden="false" customHeight="false" outlineLevel="0" collapsed="false">
      <c r="B145" s="8" t="n">
        <v>2</v>
      </c>
      <c r="C145" s="12" t="n">
        <v>6</v>
      </c>
      <c r="D145" s="12" t="n">
        <v>3</v>
      </c>
      <c r="E145" s="12" t="n">
        <v>0</v>
      </c>
      <c r="F145" s="12" t="n">
        <v>0</v>
      </c>
      <c r="G145" s="12" t="n">
        <v>6</v>
      </c>
      <c r="H145" s="12" t="n">
        <v>0</v>
      </c>
      <c r="I145" s="12" t="n">
        <v>3</v>
      </c>
      <c r="J145" s="12" t="n">
        <v>3</v>
      </c>
      <c r="K145" s="12" t="n">
        <v>0</v>
      </c>
      <c r="L145" s="12" t="n">
        <v>0</v>
      </c>
      <c r="M145" s="12" t="n">
        <v>0</v>
      </c>
      <c r="N145" s="12" t="n">
        <v>0</v>
      </c>
      <c r="O145" s="12" t="n">
        <v>0</v>
      </c>
      <c r="P145" s="12" t="n">
        <v>0</v>
      </c>
      <c r="Q145" s="12" t="n">
        <v>0</v>
      </c>
      <c r="R145" s="1" t="n">
        <v>6</v>
      </c>
      <c r="S145" s="12" t="n">
        <v>0</v>
      </c>
      <c r="T145" s="12" t="n">
        <v>0</v>
      </c>
      <c r="U145" s="12" t="n">
        <v>3</v>
      </c>
      <c r="V145" s="12" t="n">
        <v>0</v>
      </c>
      <c r="W145" s="12" t="n">
        <v>0</v>
      </c>
      <c r="X145" s="12" t="n">
        <v>3</v>
      </c>
      <c r="Y145" s="12" t="n">
        <v>0</v>
      </c>
      <c r="Z145" s="12" t="n">
        <v>0</v>
      </c>
      <c r="AA145" s="12" t="n">
        <f aca="false">C145+D145+E145+F145+G145+H145+I145+J145+K145+L145+M145+N145+O145+P145+Q145+R145+S145+T145+U145+V145+W145+X145+Y145+Z145</f>
        <v>33</v>
      </c>
      <c r="AB145" s="1" t="s">
        <v>27</v>
      </c>
    </row>
    <row r="146" customFormat="false" ht="14.4" hidden="false" customHeight="false" outlineLevel="0" collapsed="false">
      <c r="B146" s="8" t="n">
        <v>2</v>
      </c>
      <c r="C146" s="8" t="n">
        <v>6</v>
      </c>
      <c r="D146" s="15" t="n">
        <v>6</v>
      </c>
      <c r="E146" s="8" t="n">
        <v>3</v>
      </c>
      <c r="F146" s="8" t="n">
        <v>3</v>
      </c>
      <c r="G146" s="8" t="n">
        <v>6</v>
      </c>
      <c r="H146" s="8" t="n">
        <v>3</v>
      </c>
      <c r="I146" s="8" t="n">
        <v>3</v>
      </c>
      <c r="J146" s="8" t="n">
        <v>3</v>
      </c>
      <c r="K146" s="8" t="n">
        <v>3</v>
      </c>
      <c r="L146" s="8" t="n">
        <v>3</v>
      </c>
      <c r="M146" s="8" t="n">
        <v>0</v>
      </c>
      <c r="N146" s="8" t="n">
        <v>6</v>
      </c>
      <c r="O146" s="8" t="n">
        <v>0</v>
      </c>
      <c r="P146" s="8" t="n">
        <v>6</v>
      </c>
      <c r="Q146" s="8" t="n">
        <v>3</v>
      </c>
      <c r="R146" s="1" t="n">
        <v>6</v>
      </c>
      <c r="S146" s="8" t="n">
        <v>3</v>
      </c>
      <c r="T146" s="10" t="n">
        <v>0</v>
      </c>
      <c r="U146" s="8" t="n">
        <v>0</v>
      </c>
      <c r="V146" s="8" t="n">
        <v>10</v>
      </c>
      <c r="W146" s="8" t="n">
        <v>0</v>
      </c>
      <c r="X146" s="8" t="n">
        <v>0</v>
      </c>
      <c r="Y146" s="8" t="n">
        <v>0</v>
      </c>
      <c r="Z146" s="8" t="n">
        <v>0</v>
      </c>
      <c r="AA146" s="8" t="n">
        <v>67</v>
      </c>
      <c r="AB146" s="1" t="s">
        <v>27</v>
      </c>
    </row>
    <row r="147" customFormat="false" ht="14.4" hidden="false" customHeight="false" outlineLevel="0" collapsed="false">
      <c r="B147" s="8" t="n">
        <v>2</v>
      </c>
      <c r="C147" s="8" t="n">
        <v>5</v>
      </c>
      <c r="D147" s="15" t="n">
        <v>6</v>
      </c>
      <c r="E147" s="8" t="n">
        <v>3</v>
      </c>
      <c r="F147" s="8" t="n">
        <v>0</v>
      </c>
      <c r="G147" s="8" t="n">
        <v>6</v>
      </c>
      <c r="H147" s="8" t="n">
        <v>3</v>
      </c>
      <c r="I147" s="8" t="n">
        <v>0</v>
      </c>
      <c r="J147" s="8" t="n">
        <v>3</v>
      </c>
      <c r="K147" s="8" t="n">
        <v>3</v>
      </c>
      <c r="L147" s="8" t="n">
        <v>3</v>
      </c>
      <c r="M147" s="8" t="n">
        <v>3</v>
      </c>
      <c r="N147" s="8" t="n">
        <v>3</v>
      </c>
      <c r="O147" s="8" t="n">
        <v>6</v>
      </c>
      <c r="P147" s="8" t="n">
        <v>3</v>
      </c>
      <c r="Q147" s="8" t="n">
        <v>3</v>
      </c>
      <c r="R147" s="1" t="n">
        <v>6</v>
      </c>
      <c r="S147" s="8" t="n">
        <v>6</v>
      </c>
      <c r="T147" s="10" t="n">
        <v>3</v>
      </c>
      <c r="U147" s="8" t="n">
        <v>3</v>
      </c>
      <c r="V147" s="8" t="n">
        <v>0</v>
      </c>
      <c r="W147" s="8" t="n">
        <v>0</v>
      </c>
      <c r="X147" s="8" t="n">
        <v>3</v>
      </c>
      <c r="Y147" s="8" t="n">
        <v>6</v>
      </c>
      <c r="Z147" s="8" t="n">
        <v>0</v>
      </c>
      <c r="AA147" s="8" t="n">
        <v>78</v>
      </c>
      <c r="AB147" s="1" t="s">
        <v>27</v>
      </c>
    </row>
    <row r="148" customFormat="false" ht="14.4" hidden="false" customHeight="false" outlineLevel="0" collapsed="false">
      <c r="B148" s="8" t="n">
        <v>2</v>
      </c>
      <c r="C148" s="8" t="n">
        <v>6</v>
      </c>
      <c r="D148" s="15" t="n">
        <v>3</v>
      </c>
      <c r="E148" s="8" t="n">
        <v>0</v>
      </c>
      <c r="F148" s="8" t="n">
        <v>0</v>
      </c>
      <c r="G148" s="8" t="n">
        <v>6</v>
      </c>
      <c r="H148" s="8" t="n">
        <v>0</v>
      </c>
      <c r="I148" s="8" t="n">
        <v>0</v>
      </c>
      <c r="J148" s="8" t="n">
        <v>3</v>
      </c>
      <c r="K148" s="8" t="n">
        <v>3</v>
      </c>
      <c r="L148" s="8" t="n">
        <v>3</v>
      </c>
      <c r="M148" s="8" t="n">
        <v>3</v>
      </c>
      <c r="N148" s="8" t="n">
        <v>3</v>
      </c>
      <c r="O148" s="8" t="n">
        <v>6</v>
      </c>
      <c r="P148" s="8" t="n">
        <v>6</v>
      </c>
      <c r="Q148" s="8" t="n">
        <v>3</v>
      </c>
      <c r="R148" s="1" t="n">
        <v>6</v>
      </c>
      <c r="S148" s="8" t="n">
        <v>0</v>
      </c>
      <c r="T148" s="10" t="n">
        <v>0</v>
      </c>
      <c r="U148" s="8" t="n">
        <v>3</v>
      </c>
      <c r="V148" s="8" t="n">
        <v>0</v>
      </c>
      <c r="W148" s="8" t="n">
        <v>0</v>
      </c>
      <c r="X148" s="8" t="n">
        <v>3</v>
      </c>
      <c r="Y148" s="8" t="n">
        <v>0</v>
      </c>
      <c r="Z148" s="8" t="n">
        <v>0</v>
      </c>
      <c r="AA148" s="8" t="n">
        <v>53</v>
      </c>
      <c r="AB148" s="1" t="s">
        <v>27</v>
      </c>
    </row>
    <row r="149" customFormat="false" ht="14.4" hidden="false" customHeight="false" outlineLevel="0" collapsed="false">
      <c r="B149" s="8" t="n">
        <v>2</v>
      </c>
      <c r="C149" s="8" t="n">
        <v>6</v>
      </c>
      <c r="D149" s="15" t="n">
        <v>6</v>
      </c>
      <c r="E149" s="8" t="n">
        <v>10</v>
      </c>
      <c r="F149" s="8" t="n">
        <v>6</v>
      </c>
      <c r="G149" s="8" t="n">
        <v>6</v>
      </c>
      <c r="H149" s="8" t="n">
        <v>3</v>
      </c>
      <c r="I149" s="8" t="n">
        <v>0</v>
      </c>
      <c r="J149" s="8" t="n">
        <v>3</v>
      </c>
      <c r="K149" s="8" t="n">
        <v>6</v>
      </c>
      <c r="L149" s="8" t="n">
        <v>6</v>
      </c>
      <c r="M149" s="8" t="n">
        <v>3</v>
      </c>
      <c r="N149" s="8" t="n">
        <v>6</v>
      </c>
      <c r="O149" s="8" t="n">
        <v>3</v>
      </c>
      <c r="P149" s="8" t="n">
        <v>6</v>
      </c>
      <c r="Q149" s="8" t="n">
        <v>3</v>
      </c>
      <c r="R149" s="1" t="n">
        <v>6</v>
      </c>
      <c r="S149" s="8" t="n">
        <v>6</v>
      </c>
      <c r="T149" s="10" t="n">
        <v>6</v>
      </c>
      <c r="U149" s="8" t="n">
        <v>6</v>
      </c>
      <c r="V149" s="8" t="n">
        <v>6</v>
      </c>
      <c r="W149" s="8" t="n">
        <v>6</v>
      </c>
      <c r="X149" s="8" t="n">
        <v>3</v>
      </c>
      <c r="Y149" s="8" t="n">
        <v>0</v>
      </c>
      <c r="Z149" s="8" t="n">
        <v>0</v>
      </c>
      <c r="AA149" s="8" t="n">
        <v>112</v>
      </c>
      <c r="AB149" s="1" t="s">
        <v>28</v>
      </c>
    </row>
    <row r="150" customFormat="false" ht="14.4" hidden="false" customHeight="false" outlineLevel="0" collapsed="false">
      <c r="B150" s="8" t="n">
        <v>2</v>
      </c>
      <c r="C150" s="8" t="n">
        <v>6</v>
      </c>
      <c r="D150" s="15" t="n">
        <v>6</v>
      </c>
      <c r="E150" s="8" t="n">
        <v>3</v>
      </c>
      <c r="F150" s="8" t="n">
        <v>0</v>
      </c>
      <c r="G150" s="8" t="n">
        <v>3</v>
      </c>
      <c r="H150" s="8" t="n">
        <v>3</v>
      </c>
      <c r="I150" s="8" t="n">
        <v>3</v>
      </c>
      <c r="J150" s="8" t="n">
        <v>3</v>
      </c>
      <c r="K150" s="8" t="n">
        <v>3</v>
      </c>
      <c r="L150" s="8" t="n">
        <v>3</v>
      </c>
      <c r="M150" s="8" t="n">
        <v>3</v>
      </c>
      <c r="N150" s="8" t="n">
        <v>3</v>
      </c>
      <c r="O150" s="8" t="n">
        <v>3</v>
      </c>
      <c r="P150" s="8" t="n">
        <v>6</v>
      </c>
      <c r="Q150" s="8" t="n">
        <v>3</v>
      </c>
      <c r="R150" s="1" t="n">
        <v>6</v>
      </c>
      <c r="S150" s="8" t="n">
        <v>0</v>
      </c>
      <c r="T150" s="10" t="n">
        <v>0</v>
      </c>
      <c r="U150" s="8" t="n">
        <v>3</v>
      </c>
      <c r="V150" s="8" t="n">
        <v>0</v>
      </c>
      <c r="W150" s="8" t="n">
        <v>0</v>
      </c>
      <c r="X150" s="8" t="n">
        <v>3</v>
      </c>
      <c r="Y150" s="8" t="n">
        <v>0</v>
      </c>
      <c r="Z150" s="8" t="n">
        <v>0</v>
      </c>
      <c r="AA150" s="8" t="n">
        <v>60</v>
      </c>
      <c r="AB150" s="1" t="s">
        <v>27</v>
      </c>
    </row>
    <row r="151" customFormat="false" ht="14.4" hidden="false" customHeight="false" outlineLevel="0" collapsed="false">
      <c r="B151" s="8" t="n">
        <v>2</v>
      </c>
      <c r="C151" s="8" t="n">
        <v>7</v>
      </c>
      <c r="D151" s="15" t="n">
        <v>6</v>
      </c>
      <c r="E151" s="8" t="n">
        <v>10</v>
      </c>
      <c r="F151" s="8" t="n">
        <v>6</v>
      </c>
      <c r="G151" s="8" t="n">
        <v>6</v>
      </c>
      <c r="H151" s="8" t="n">
        <v>6</v>
      </c>
      <c r="I151" s="8" t="n">
        <v>3</v>
      </c>
      <c r="J151" s="8" t="n">
        <v>6</v>
      </c>
      <c r="K151" s="8" t="n">
        <v>3</v>
      </c>
      <c r="L151" s="8" t="n">
        <v>6</v>
      </c>
      <c r="M151" s="8" t="n">
        <v>3</v>
      </c>
      <c r="N151" s="8" t="n">
        <v>3</v>
      </c>
      <c r="O151" s="8" t="n">
        <v>10</v>
      </c>
      <c r="P151" s="8" t="n">
        <v>10</v>
      </c>
      <c r="Q151" s="8" t="n">
        <v>6</v>
      </c>
      <c r="R151" s="1" t="n">
        <v>6</v>
      </c>
      <c r="S151" s="8" t="n">
        <v>3</v>
      </c>
      <c r="T151" s="10" t="n">
        <v>3</v>
      </c>
      <c r="U151" s="8" t="n">
        <v>3</v>
      </c>
      <c r="V151" s="8" t="n">
        <v>6</v>
      </c>
      <c r="W151" s="8" t="n">
        <v>3</v>
      </c>
      <c r="X151" s="8" t="n">
        <v>6</v>
      </c>
      <c r="Y151" s="8" t="n">
        <v>6</v>
      </c>
      <c r="Z151" s="8" t="n">
        <v>0</v>
      </c>
      <c r="AA151" s="8" t="n">
        <v>117</v>
      </c>
      <c r="AB151" s="1" t="s">
        <v>28</v>
      </c>
    </row>
    <row r="152" customFormat="false" ht="14.4" hidden="false" customHeight="false" outlineLevel="0" collapsed="false">
      <c r="B152" s="8" t="n">
        <v>2</v>
      </c>
      <c r="C152" s="8" t="n">
        <v>4</v>
      </c>
      <c r="D152" s="15" t="n">
        <v>6</v>
      </c>
      <c r="E152" s="8" t="n">
        <v>0</v>
      </c>
      <c r="F152" s="8" t="n">
        <v>0</v>
      </c>
      <c r="G152" s="8" t="n">
        <v>3</v>
      </c>
      <c r="H152" s="8" t="n">
        <v>0</v>
      </c>
      <c r="I152" s="8" t="n">
        <v>0</v>
      </c>
      <c r="J152" s="8" t="n">
        <v>3</v>
      </c>
      <c r="K152" s="8" t="n">
        <v>0</v>
      </c>
      <c r="L152" s="8" t="n">
        <v>3</v>
      </c>
      <c r="M152" s="8" t="n">
        <v>3</v>
      </c>
      <c r="N152" s="8" t="n">
        <v>3</v>
      </c>
      <c r="O152" s="8" t="n">
        <v>0</v>
      </c>
      <c r="P152" s="8" t="n">
        <v>3</v>
      </c>
      <c r="Q152" s="8" t="n">
        <v>0</v>
      </c>
      <c r="R152" s="1" t="n">
        <v>6</v>
      </c>
      <c r="S152" s="8" t="n">
        <v>0</v>
      </c>
      <c r="T152" s="10" t="n">
        <v>0</v>
      </c>
      <c r="U152" s="8" t="n">
        <v>3</v>
      </c>
      <c r="V152" s="8" t="n">
        <v>3</v>
      </c>
      <c r="W152" s="8" t="n">
        <v>3</v>
      </c>
      <c r="X152" s="8" t="n">
        <v>3</v>
      </c>
      <c r="Y152" s="8" t="n">
        <v>0</v>
      </c>
      <c r="Z152" s="8" t="n">
        <v>0</v>
      </c>
      <c r="AA152" s="8" t="n">
        <v>53</v>
      </c>
      <c r="AB152" s="1" t="s">
        <v>27</v>
      </c>
    </row>
    <row r="153" customFormat="false" ht="14.4" hidden="false" customHeight="false" outlineLevel="0" collapsed="false">
      <c r="B153" s="8" t="n">
        <v>2</v>
      </c>
      <c r="C153" s="8" t="n">
        <v>8</v>
      </c>
      <c r="D153" s="15" t="n">
        <v>6</v>
      </c>
      <c r="E153" s="8" t="n">
        <v>3</v>
      </c>
      <c r="F153" s="8" t="n">
        <v>3</v>
      </c>
      <c r="G153" s="8" t="n">
        <v>6</v>
      </c>
      <c r="H153" s="8" t="n">
        <v>3</v>
      </c>
      <c r="I153" s="8" t="n">
        <v>3</v>
      </c>
      <c r="J153" s="8" t="n">
        <v>3</v>
      </c>
      <c r="K153" s="8" t="n">
        <v>3</v>
      </c>
      <c r="L153" s="8" t="n">
        <v>3</v>
      </c>
      <c r="M153" s="8" t="n">
        <v>3</v>
      </c>
      <c r="N153" s="8" t="n">
        <v>3</v>
      </c>
      <c r="O153" s="8" t="n">
        <v>0</v>
      </c>
      <c r="P153" s="8" t="n">
        <v>6</v>
      </c>
      <c r="Q153" s="8" t="n">
        <v>3</v>
      </c>
      <c r="R153" s="1" t="n">
        <v>3</v>
      </c>
      <c r="S153" s="8" t="n">
        <v>0</v>
      </c>
      <c r="T153" s="10" t="n">
        <v>0</v>
      </c>
      <c r="U153" s="8" t="n">
        <v>3</v>
      </c>
      <c r="V153" s="8" t="n">
        <v>0</v>
      </c>
      <c r="W153" s="8" t="n">
        <v>0</v>
      </c>
      <c r="X153" s="8" t="n">
        <v>3</v>
      </c>
      <c r="Y153" s="8" t="n">
        <v>0</v>
      </c>
      <c r="Z153" s="8" t="n">
        <v>0</v>
      </c>
      <c r="AA153" s="8" t="n">
        <v>65</v>
      </c>
      <c r="AB153" s="1" t="s">
        <v>27</v>
      </c>
    </row>
    <row r="154" customFormat="false" ht="14.4" hidden="false" customHeight="false" outlineLevel="0" collapsed="false">
      <c r="B154" s="8" t="n">
        <v>2</v>
      </c>
      <c r="C154" s="8" t="n">
        <v>2</v>
      </c>
      <c r="D154" s="15" t="n">
        <v>3</v>
      </c>
      <c r="E154" s="8" t="n">
        <v>3</v>
      </c>
      <c r="F154" s="8" t="n">
        <v>0</v>
      </c>
      <c r="G154" s="8" t="n">
        <v>3</v>
      </c>
      <c r="H154" s="8" t="n">
        <v>3</v>
      </c>
      <c r="I154" s="8" t="n">
        <v>0</v>
      </c>
      <c r="J154" s="8" t="n">
        <v>3</v>
      </c>
      <c r="K154" s="8" t="n">
        <v>0</v>
      </c>
      <c r="L154" s="8" t="n">
        <v>0</v>
      </c>
      <c r="M154" s="8" t="n">
        <v>3</v>
      </c>
      <c r="N154" s="8" t="n">
        <v>0</v>
      </c>
      <c r="O154" s="8" t="n">
        <v>0</v>
      </c>
      <c r="P154" s="8" t="n">
        <v>3</v>
      </c>
      <c r="Q154" s="8" t="n">
        <v>0</v>
      </c>
      <c r="R154" s="1" t="n">
        <v>6</v>
      </c>
      <c r="S154" s="8" t="n">
        <v>0</v>
      </c>
      <c r="T154" s="10" t="n">
        <v>0</v>
      </c>
      <c r="U154" s="8" t="n">
        <v>3</v>
      </c>
      <c r="V154" s="8" t="n">
        <v>0</v>
      </c>
      <c r="W154" s="8" t="n">
        <v>0</v>
      </c>
      <c r="X154" s="8" t="n">
        <v>3</v>
      </c>
      <c r="Y154" s="8" t="n">
        <v>0</v>
      </c>
      <c r="Z154" s="8" t="n">
        <v>0</v>
      </c>
      <c r="AA154" s="8" t="n">
        <v>27</v>
      </c>
      <c r="AB154" s="1" t="s">
        <v>27</v>
      </c>
    </row>
    <row r="155" customFormat="false" ht="14.4" hidden="false" customHeight="false" outlineLevel="0" collapsed="false">
      <c r="B155" s="8" t="n">
        <v>2</v>
      </c>
      <c r="C155" s="8" t="n">
        <v>5</v>
      </c>
      <c r="D155" s="15" t="n">
        <v>6</v>
      </c>
      <c r="E155" s="8" t="n">
        <v>3</v>
      </c>
      <c r="F155" s="8" t="n">
        <v>0</v>
      </c>
      <c r="G155" s="8" t="n">
        <v>6</v>
      </c>
      <c r="H155" s="8" t="n">
        <v>3</v>
      </c>
      <c r="I155" s="8" t="n">
        <v>3</v>
      </c>
      <c r="J155" s="8" t="n">
        <v>3</v>
      </c>
      <c r="K155" s="8" t="n">
        <v>3</v>
      </c>
      <c r="L155" s="8" t="n">
        <v>3</v>
      </c>
      <c r="M155" s="8" t="n">
        <v>0</v>
      </c>
      <c r="N155" s="8" t="n">
        <v>3</v>
      </c>
      <c r="O155" s="8" t="n">
        <v>0</v>
      </c>
      <c r="P155" s="8" t="n">
        <v>6</v>
      </c>
      <c r="Q155" s="8" t="n">
        <v>3</v>
      </c>
      <c r="R155" s="1" t="n">
        <v>6</v>
      </c>
      <c r="S155" s="8" t="n">
        <v>0</v>
      </c>
      <c r="T155" s="10" t="n">
        <v>0</v>
      </c>
      <c r="U155" s="8" t="n">
        <v>3</v>
      </c>
      <c r="V155" s="8" t="n">
        <v>0</v>
      </c>
      <c r="W155" s="8" t="n">
        <v>3</v>
      </c>
      <c r="X155" s="8" t="n">
        <v>3</v>
      </c>
      <c r="Y155" s="8" t="n">
        <v>0</v>
      </c>
      <c r="Z155" s="8" t="n">
        <v>0</v>
      </c>
      <c r="AA155" s="8" t="n">
        <v>62</v>
      </c>
      <c r="AB155" s="1" t="s">
        <v>27</v>
      </c>
    </row>
    <row r="156" customFormat="false" ht="14.4" hidden="false" customHeight="false" outlineLevel="0" collapsed="false">
      <c r="B156" s="8" t="n">
        <v>2</v>
      </c>
      <c r="C156" s="28" t="n">
        <v>1</v>
      </c>
      <c r="D156" s="29" t="n">
        <v>2</v>
      </c>
      <c r="E156" s="28" t="n">
        <v>0</v>
      </c>
      <c r="F156" s="28" t="n">
        <v>0</v>
      </c>
      <c r="G156" s="28" t="n">
        <v>6</v>
      </c>
      <c r="H156" s="28" t="n">
        <v>2</v>
      </c>
      <c r="I156" s="28" t="n">
        <v>2</v>
      </c>
      <c r="J156" s="28" t="n">
        <v>0</v>
      </c>
      <c r="K156" s="28" t="n">
        <v>0</v>
      </c>
      <c r="L156" s="28" t="n">
        <v>0</v>
      </c>
      <c r="M156" s="28" t="n">
        <v>3</v>
      </c>
      <c r="N156" s="28" t="n">
        <v>0</v>
      </c>
      <c r="O156" s="28" t="n">
        <v>0</v>
      </c>
      <c r="P156" s="28" t="n">
        <v>6</v>
      </c>
      <c r="Q156" s="28" t="n">
        <v>0</v>
      </c>
      <c r="R156" s="1" t="n">
        <v>6</v>
      </c>
      <c r="S156" s="28" t="n">
        <v>0</v>
      </c>
      <c r="T156" s="30" t="n">
        <v>0</v>
      </c>
      <c r="U156" s="28" t="n">
        <v>3</v>
      </c>
      <c r="V156" s="28" t="n">
        <v>0</v>
      </c>
      <c r="W156" s="28" t="n">
        <v>0</v>
      </c>
      <c r="X156" s="28" t="n">
        <v>0</v>
      </c>
      <c r="Y156" s="28" t="n">
        <v>0</v>
      </c>
      <c r="Z156" s="28" t="n">
        <v>0</v>
      </c>
      <c r="AA156" s="28" t="n">
        <v>25</v>
      </c>
      <c r="AB156" s="1" t="s">
        <v>27</v>
      </c>
    </row>
    <row r="157" customFormat="false" ht="14.4" hidden="false" customHeight="false" outlineLevel="0" collapsed="false">
      <c r="B157" s="8" t="n">
        <v>2</v>
      </c>
      <c r="C157" s="8" t="n">
        <v>6</v>
      </c>
      <c r="D157" s="15" t="n">
        <v>6</v>
      </c>
      <c r="E157" s="8" t="n">
        <v>3</v>
      </c>
      <c r="F157" s="8" t="n">
        <v>0</v>
      </c>
      <c r="G157" s="8" t="n">
        <v>6</v>
      </c>
      <c r="H157" s="8" t="n">
        <v>3</v>
      </c>
      <c r="I157" s="8" t="n">
        <v>0</v>
      </c>
      <c r="J157" s="8" t="n">
        <v>3</v>
      </c>
      <c r="K157" s="8" t="n">
        <v>3</v>
      </c>
      <c r="L157" s="8" t="n">
        <v>3</v>
      </c>
      <c r="M157" s="8" t="n">
        <v>3</v>
      </c>
      <c r="N157" s="8" t="n">
        <v>3</v>
      </c>
      <c r="O157" s="8" t="n">
        <v>3</v>
      </c>
      <c r="P157" s="8" t="n">
        <v>6</v>
      </c>
      <c r="Q157" s="8" t="n">
        <v>0</v>
      </c>
      <c r="R157" s="1" t="n">
        <v>6</v>
      </c>
      <c r="S157" s="8" t="n">
        <v>0</v>
      </c>
      <c r="T157" s="10" t="n">
        <v>0</v>
      </c>
      <c r="U157" s="8" t="n">
        <v>6</v>
      </c>
      <c r="V157" s="8" t="n">
        <v>0</v>
      </c>
      <c r="W157" s="8" t="n">
        <v>0</v>
      </c>
      <c r="X157" s="8" t="n">
        <v>3</v>
      </c>
      <c r="Y157" s="8" t="n">
        <v>0</v>
      </c>
      <c r="Z157" s="8" t="n">
        <v>0</v>
      </c>
      <c r="AA157" s="8" t="n">
        <v>59</v>
      </c>
      <c r="AB157" s="1" t="s">
        <v>27</v>
      </c>
    </row>
    <row r="158" customFormat="false" ht="14.4" hidden="false" customHeight="false" outlineLevel="0" collapsed="false">
      <c r="B158" s="8" t="n">
        <v>2</v>
      </c>
      <c r="C158" s="8" t="n">
        <v>6</v>
      </c>
      <c r="D158" s="15" t="n">
        <v>6</v>
      </c>
      <c r="E158" s="8" t="n">
        <v>3</v>
      </c>
      <c r="F158" s="8" t="n">
        <v>6</v>
      </c>
      <c r="G158" s="8" t="n">
        <v>6</v>
      </c>
      <c r="H158" s="8" t="n">
        <v>0</v>
      </c>
      <c r="I158" s="8" t="n">
        <v>3</v>
      </c>
      <c r="J158" s="8" t="n">
        <v>3</v>
      </c>
      <c r="K158" s="8" t="n">
        <v>0</v>
      </c>
      <c r="L158" s="8" t="n">
        <v>6</v>
      </c>
      <c r="M158" s="8" t="n">
        <v>0</v>
      </c>
      <c r="N158" s="8" t="n">
        <v>3</v>
      </c>
      <c r="O158" s="8" t="n">
        <v>6</v>
      </c>
      <c r="P158" s="8" t="n">
        <v>6</v>
      </c>
      <c r="Q158" s="8" t="n">
        <v>6</v>
      </c>
      <c r="R158" s="1" t="n">
        <v>6</v>
      </c>
      <c r="S158" s="8" t="n">
        <v>0</v>
      </c>
      <c r="T158" s="10" t="n">
        <v>0</v>
      </c>
      <c r="U158" s="8" t="n">
        <v>3</v>
      </c>
      <c r="V158" s="8" t="n">
        <v>3</v>
      </c>
      <c r="W158" s="8" t="n">
        <v>3</v>
      </c>
      <c r="X158" s="8" t="n">
        <v>3</v>
      </c>
      <c r="Y158" s="8" t="n">
        <v>0</v>
      </c>
      <c r="Z158" s="8" t="n">
        <v>0</v>
      </c>
      <c r="AA158" s="8" t="n">
        <v>75</v>
      </c>
      <c r="AB158" s="1" t="s">
        <v>27</v>
      </c>
    </row>
    <row r="159" customFormat="false" ht="14.4" hidden="false" customHeight="false" outlineLevel="0" collapsed="false">
      <c r="B159" s="8" t="n">
        <v>2</v>
      </c>
      <c r="C159" s="8" t="n">
        <v>4</v>
      </c>
      <c r="D159" s="15" t="n">
        <v>6</v>
      </c>
      <c r="E159" s="8" t="n">
        <v>0</v>
      </c>
      <c r="F159" s="8" t="n">
        <v>0</v>
      </c>
      <c r="G159" s="8" t="n">
        <v>3</v>
      </c>
      <c r="H159" s="8" t="n">
        <v>0</v>
      </c>
      <c r="I159" s="8" t="n">
        <v>3</v>
      </c>
      <c r="J159" s="8" t="n">
        <v>3</v>
      </c>
      <c r="K159" s="8" t="n">
        <v>0</v>
      </c>
      <c r="L159" s="8" t="n">
        <v>3</v>
      </c>
      <c r="M159" s="8" t="n">
        <v>3</v>
      </c>
      <c r="N159" s="8" t="n">
        <v>0</v>
      </c>
      <c r="O159" s="8" t="n">
        <v>0</v>
      </c>
      <c r="P159" s="8" t="n">
        <v>3</v>
      </c>
      <c r="Q159" s="8" t="n">
        <v>0</v>
      </c>
      <c r="R159" s="1" t="n">
        <v>6</v>
      </c>
      <c r="S159" s="8" t="n">
        <v>0</v>
      </c>
      <c r="T159" s="10" t="n">
        <v>0</v>
      </c>
      <c r="U159" s="8" t="n">
        <v>6</v>
      </c>
      <c r="V159" s="8" t="n">
        <v>3</v>
      </c>
      <c r="W159" s="8" t="n">
        <v>3</v>
      </c>
      <c r="X159" s="8" t="n">
        <v>3</v>
      </c>
      <c r="Y159" s="8" t="n">
        <v>0</v>
      </c>
      <c r="Z159" s="8" t="n">
        <v>0</v>
      </c>
      <c r="AA159" s="8" t="n">
        <v>49</v>
      </c>
      <c r="AB159" s="1" t="s">
        <v>27</v>
      </c>
    </row>
    <row r="160" customFormat="false" ht="14.4" hidden="false" customHeight="false" outlineLevel="0" collapsed="false">
      <c r="B160" s="8" t="n">
        <v>2</v>
      </c>
      <c r="C160" s="1" t="n">
        <v>4</v>
      </c>
      <c r="D160" s="1" t="n">
        <v>6</v>
      </c>
      <c r="E160" s="1" t="n">
        <v>6</v>
      </c>
      <c r="F160" s="1" t="n">
        <v>0</v>
      </c>
      <c r="G160" s="1" t="n">
        <v>3</v>
      </c>
      <c r="H160" s="1" t="n">
        <v>6</v>
      </c>
      <c r="I160" s="1" t="n">
        <v>3</v>
      </c>
      <c r="J160" s="1" t="n">
        <v>3</v>
      </c>
      <c r="K160" s="1" t="n">
        <v>0</v>
      </c>
      <c r="L160" s="1" t="n">
        <v>0</v>
      </c>
      <c r="M160" s="1" t="n">
        <v>3</v>
      </c>
      <c r="N160" s="1" t="n">
        <v>3</v>
      </c>
      <c r="O160" s="1" t="n">
        <v>3</v>
      </c>
      <c r="P160" s="1" t="n">
        <v>10</v>
      </c>
      <c r="Q160" s="1" t="n">
        <v>6</v>
      </c>
      <c r="R160" s="1" t="n">
        <v>6</v>
      </c>
      <c r="S160" s="1" t="n">
        <v>0</v>
      </c>
      <c r="T160" s="10" t="n">
        <v>0</v>
      </c>
      <c r="U160" s="1" t="n">
        <v>3</v>
      </c>
      <c r="V160" s="1" t="n">
        <v>10</v>
      </c>
      <c r="W160" s="1" t="n">
        <v>3</v>
      </c>
      <c r="X160" s="1" t="n">
        <v>3</v>
      </c>
      <c r="Y160" s="1" t="n">
        <v>0</v>
      </c>
      <c r="Z160" s="1" t="n">
        <v>0</v>
      </c>
      <c r="AA160" s="1" t="n">
        <f aca="false">C160+D160+E160+F160+G160+H160+I160+J160+K160+L160+M160+N160+O160+P160+Q160+R160+S160+T160+U160+V160+W160+X160+Y160+Z160</f>
        <v>81</v>
      </c>
      <c r="AB160" s="1" t="s">
        <v>27</v>
      </c>
    </row>
    <row r="161" customFormat="false" ht="14.4" hidden="false" customHeight="false" outlineLevel="0" collapsed="false">
      <c r="B161" s="1" t="s">
        <v>35</v>
      </c>
      <c r="C161" s="1" t="n">
        <v>5</v>
      </c>
      <c r="D161" s="1" t="n">
        <v>3</v>
      </c>
      <c r="E161" s="1" t="n">
        <v>3</v>
      </c>
      <c r="F161" s="1" t="n">
        <v>3</v>
      </c>
      <c r="G161" s="1" t="n">
        <v>3</v>
      </c>
      <c r="H161" s="1" t="n">
        <v>3</v>
      </c>
      <c r="I161" s="1" t="n">
        <v>0</v>
      </c>
      <c r="J161" s="1" t="n">
        <v>0</v>
      </c>
      <c r="K161" s="1" t="n">
        <v>0</v>
      </c>
      <c r="L161" s="1" t="n">
        <v>3</v>
      </c>
      <c r="M161" s="1" t="n">
        <v>3</v>
      </c>
      <c r="N161" s="1" t="n">
        <v>0</v>
      </c>
      <c r="O161" s="1" t="n">
        <v>3</v>
      </c>
      <c r="P161" s="1" t="n">
        <v>6</v>
      </c>
      <c r="Q161" s="1" t="n">
        <v>3</v>
      </c>
      <c r="R161" s="1" t="n">
        <v>6</v>
      </c>
      <c r="S161" s="1" t="n">
        <v>0</v>
      </c>
      <c r="T161" s="10" t="n">
        <v>0</v>
      </c>
      <c r="U161" s="1" t="n">
        <v>3</v>
      </c>
      <c r="V161" s="1" t="n">
        <v>0</v>
      </c>
      <c r="W161" s="1" t="n">
        <v>3</v>
      </c>
      <c r="X161" s="1" t="n">
        <v>0</v>
      </c>
      <c r="Y161" s="1" t="n">
        <v>0</v>
      </c>
      <c r="Z161" s="1" t="n">
        <v>0</v>
      </c>
      <c r="AA161" s="1" t="n">
        <f aca="false">C161+D161+E161+F161+G161+H161+I161+J161+K161+L161+M161+N161+O161+P161+Q161+R161+S161+T161+U161+V161+W161+X161+Y161+Z161</f>
        <v>50</v>
      </c>
      <c r="AB161" s="1" t="s">
        <v>27</v>
      </c>
    </row>
    <row r="162" customFormat="false" ht="14.4" hidden="false" customHeight="false" outlineLevel="0" collapsed="false">
      <c r="B162" s="8" t="n">
        <v>2</v>
      </c>
      <c r="C162" s="1" t="n">
        <v>6</v>
      </c>
      <c r="D162" s="1" t="n">
        <v>6</v>
      </c>
      <c r="E162" s="1" t="n">
        <v>3</v>
      </c>
      <c r="F162" s="1" t="n">
        <v>3</v>
      </c>
      <c r="G162" s="1" t="n">
        <v>3</v>
      </c>
      <c r="H162" s="1" t="n">
        <v>0</v>
      </c>
      <c r="I162" s="1" t="n">
        <v>0</v>
      </c>
      <c r="J162" s="1" t="n">
        <v>3</v>
      </c>
      <c r="K162" s="1" t="n">
        <v>0</v>
      </c>
      <c r="L162" s="1" t="n">
        <v>3</v>
      </c>
      <c r="M162" s="1" t="n">
        <v>3</v>
      </c>
      <c r="N162" s="1" t="n">
        <v>3</v>
      </c>
      <c r="O162" s="1" t="n">
        <v>3</v>
      </c>
      <c r="P162" s="1" t="n">
        <v>6</v>
      </c>
      <c r="Q162" s="1" t="n">
        <v>3</v>
      </c>
      <c r="R162" s="1" t="n">
        <v>6</v>
      </c>
      <c r="S162" s="1" t="n">
        <v>0</v>
      </c>
      <c r="T162" s="10" t="n">
        <v>0</v>
      </c>
      <c r="U162" s="1" t="n">
        <v>3</v>
      </c>
      <c r="V162" s="1" t="n">
        <v>6</v>
      </c>
      <c r="W162" s="1" t="n">
        <v>3</v>
      </c>
      <c r="X162" s="1" t="n">
        <v>3</v>
      </c>
      <c r="Y162" s="1" t="n">
        <v>0</v>
      </c>
      <c r="Z162" s="1" t="n">
        <v>0</v>
      </c>
      <c r="AA162" s="1" t="n">
        <f aca="false">C162+D162+E162+F162+G162+H162+I162+J162+K162+L162+M162+N162+O162+P162+Q162+R162+S162+T162+U162+V162+W162+X162+Y162+Z162</f>
        <v>66</v>
      </c>
      <c r="AB162" s="1" t="s">
        <v>27</v>
      </c>
    </row>
    <row r="163" customFormat="false" ht="14.4" hidden="false" customHeight="false" outlineLevel="0" collapsed="false">
      <c r="B163" s="8" t="n">
        <v>2</v>
      </c>
      <c r="C163" s="1" t="n">
        <v>7</v>
      </c>
      <c r="D163" s="1" t="n">
        <v>3</v>
      </c>
      <c r="E163" s="1" t="n">
        <v>0</v>
      </c>
      <c r="F163" s="1" t="n">
        <v>0</v>
      </c>
      <c r="G163" s="1" t="n">
        <v>6</v>
      </c>
      <c r="H163" s="1" t="n">
        <v>0</v>
      </c>
      <c r="I163" s="1" t="n">
        <v>3</v>
      </c>
      <c r="J163" s="1" t="n">
        <v>3</v>
      </c>
      <c r="K163" s="1" t="n">
        <v>0</v>
      </c>
      <c r="L163" s="1" t="n">
        <v>0</v>
      </c>
      <c r="M163" s="1" t="n">
        <v>3</v>
      </c>
      <c r="N163" s="1" t="n">
        <v>3</v>
      </c>
      <c r="O163" s="1" t="n">
        <v>0</v>
      </c>
      <c r="P163" s="1" t="n">
        <v>3</v>
      </c>
      <c r="Q163" s="1" t="n">
        <v>3</v>
      </c>
      <c r="R163" s="1" t="n">
        <v>6</v>
      </c>
      <c r="S163" s="1" t="n">
        <v>0</v>
      </c>
      <c r="T163" s="10" t="n">
        <v>0</v>
      </c>
      <c r="U163" s="1" t="n">
        <v>6</v>
      </c>
      <c r="V163" s="1" t="n">
        <v>3</v>
      </c>
      <c r="W163" s="1" t="n">
        <v>0</v>
      </c>
      <c r="X163" s="1" t="n">
        <v>0</v>
      </c>
      <c r="Y163" s="1" t="n">
        <v>0</v>
      </c>
      <c r="Z163" s="1" t="n">
        <v>0</v>
      </c>
      <c r="AA163" s="1" t="n">
        <f aca="false">C163+D163+E163+F163+G163+H163+I163+J163+K163+L163+M163+N163+O163+P163+Q163+R163+S163+T163+U163+V163+W163+X163+Y163+Z163</f>
        <v>49</v>
      </c>
      <c r="AB163" s="1" t="s">
        <v>27</v>
      </c>
    </row>
    <row r="164" customFormat="false" ht="14.4" hidden="false" customHeight="false" outlineLevel="0" collapsed="false">
      <c r="B164" s="8" t="n">
        <v>2</v>
      </c>
      <c r="C164" s="1" t="n">
        <v>7</v>
      </c>
      <c r="D164" s="1" t="n">
        <v>3</v>
      </c>
      <c r="E164" s="1" t="n">
        <v>3</v>
      </c>
      <c r="F164" s="1" t="n">
        <v>0</v>
      </c>
      <c r="G164" s="1" t="n">
        <v>6</v>
      </c>
      <c r="H164" s="1" t="n">
        <v>3</v>
      </c>
      <c r="I164" s="1" t="n">
        <v>3</v>
      </c>
      <c r="J164" s="1" t="n">
        <v>3</v>
      </c>
      <c r="K164" s="1" t="n">
        <v>0</v>
      </c>
      <c r="L164" s="1" t="n">
        <v>0</v>
      </c>
      <c r="M164" s="1" t="n">
        <v>3</v>
      </c>
      <c r="N164" s="1" t="n">
        <v>3</v>
      </c>
      <c r="O164" s="1" t="n">
        <v>0</v>
      </c>
      <c r="P164" s="1" t="n">
        <v>3</v>
      </c>
      <c r="Q164" s="1" t="n">
        <v>0</v>
      </c>
      <c r="R164" s="1" t="n">
        <v>6</v>
      </c>
      <c r="S164" s="1" t="n">
        <v>0</v>
      </c>
      <c r="T164" s="10" t="n">
        <v>0</v>
      </c>
      <c r="U164" s="1" t="n">
        <v>3</v>
      </c>
      <c r="V164" s="1" t="n">
        <v>3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f aca="false">C164+D164+E164+F164+G164+H164+I164+J164+K164+L164+M164+N164+O164+P164+Q164+R164+S164+T164+U164+V164+W164+X164+Y164+Z164</f>
        <v>49</v>
      </c>
      <c r="AB164" s="1" t="s">
        <v>27</v>
      </c>
    </row>
    <row r="165" customFormat="false" ht="14.4" hidden="false" customHeight="false" outlineLevel="0" collapsed="false">
      <c r="B165" s="8" t="n">
        <v>2</v>
      </c>
      <c r="C165" s="1" t="n">
        <v>5</v>
      </c>
      <c r="D165" s="1" t="n">
        <v>6</v>
      </c>
      <c r="E165" s="1" t="n">
        <v>3</v>
      </c>
      <c r="F165" s="1" t="n">
        <v>3</v>
      </c>
      <c r="G165" s="1" t="n">
        <v>6</v>
      </c>
      <c r="H165" s="1" t="n">
        <v>6</v>
      </c>
      <c r="I165" s="1" t="n">
        <v>6</v>
      </c>
      <c r="J165" s="1" t="n">
        <v>3</v>
      </c>
      <c r="K165" s="1" t="n">
        <v>0</v>
      </c>
      <c r="L165" s="1" t="n">
        <v>3</v>
      </c>
      <c r="M165" s="1" t="n">
        <v>3</v>
      </c>
      <c r="N165" s="1" t="n">
        <v>6</v>
      </c>
      <c r="O165" s="1" t="n">
        <v>6</v>
      </c>
      <c r="P165" s="1" t="n">
        <v>10</v>
      </c>
      <c r="Q165" s="1" t="n">
        <v>3</v>
      </c>
      <c r="R165" s="1" t="n">
        <v>6</v>
      </c>
      <c r="S165" s="1" t="n">
        <v>0</v>
      </c>
      <c r="T165" s="10" t="n">
        <v>0</v>
      </c>
      <c r="U165" s="1" t="n">
        <v>3</v>
      </c>
      <c r="V165" s="1" t="n">
        <v>6</v>
      </c>
      <c r="W165" s="1" t="n">
        <v>6</v>
      </c>
      <c r="X165" s="1" t="n">
        <v>0</v>
      </c>
      <c r="Y165" s="1" t="n">
        <v>0</v>
      </c>
      <c r="Z165" s="1" t="n">
        <v>0</v>
      </c>
      <c r="AA165" s="1" t="n">
        <f aca="false">C165+D165+E165+F165+G165+H165+I165+J165+K165+L165+M165+N165+O165+P165+Q165+R165+S165+T165+U165+V165+W165+X165+Y165+Z165</f>
        <v>90</v>
      </c>
      <c r="AB165" s="1" t="s">
        <v>27</v>
      </c>
    </row>
    <row r="166" customFormat="false" ht="14.4" hidden="false" customHeight="false" outlineLevel="0" collapsed="false">
      <c r="B166" s="8" t="n">
        <v>2</v>
      </c>
      <c r="C166" s="1" t="n">
        <v>5</v>
      </c>
      <c r="D166" s="1" t="n">
        <v>3</v>
      </c>
      <c r="E166" s="1" t="n">
        <v>3</v>
      </c>
      <c r="F166" s="1" t="n">
        <v>3</v>
      </c>
      <c r="G166" s="1" t="n">
        <v>6</v>
      </c>
      <c r="H166" s="1" t="n">
        <v>0</v>
      </c>
      <c r="I166" s="1" t="n">
        <v>3</v>
      </c>
      <c r="J166" s="1" t="n">
        <v>3</v>
      </c>
      <c r="K166" s="1" t="n">
        <v>0</v>
      </c>
      <c r="L166" s="1" t="n">
        <v>3</v>
      </c>
      <c r="M166" s="1" t="n">
        <v>3</v>
      </c>
      <c r="N166" s="1" t="n">
        <v>3</v>
      </c>
      <c r="O166" s="1" t="n">
        <v>0</v>
      </c>
      <c r="P166" s="1" t="n">
        <v>6</v>
      </c>
      <c r="Q166" s="1" t="n">
        <v>0</v>
      </c>
      <c r="R166" s="1" t="n">
        <v>6</v>
      </c>
      <c r="S166" s="1" t="n">
        <v>0</v>
      </c>
      <c r="T166" s="10" t="n">
        <v>0</v>
      </c>
      <c r="U166" s="1" t="n">
        <v>3</v>
      </c>
      <c r="V166" s="1" t="n">
        <v>3</v>
      </c>
      <c r="W166" s="1" t="n">
        <v>3</v>
      </c>
      <c r="X166" s="1" t="n">
        <v>0</v>
      </c>
      <c r="Y166" s="1" t="n">
        <v>0</v>
      </c>
      <c r="Z166" s="1" t="n">
        <v>0</v>
      </c>
      <c r="AA166" s="1" t="n">
        <f aca="false">C166+D166+E166+F166+G166+H166+I166+J166+K166+L166+M166+N166+O166+P166+Q166+R166+S166+T166+U166+V166+W166+X166+Y166+Z166</f>
        <v>56</v>
      </c>
      <c r="AB166" s="1" t="s">
        <v>27</v>
      </c>
    </row>
    <row r="167" customFormat="false" ht="14.4" hidden="false" customHeight="false" outlineLevel="0" collapsed="false">
      <c r="B167" s="8" t="n">
        <v>2</v>
      </c>
      <c r="C167" s="1" t="n">
        <v>5</v>
      </c>
      <c r="D167" s="1" t="n">
        <v>3</v>
      </c>
      <c r="E167" s="1" t="n">
        <v>3</v>
      </c>
      <c r="F167" s="1" t="n">
        <v>10</v>
      </c>
      <c r="G167" s="1" t="n">
        <v>6</v>
      </c>
      <c r="H167" s="1" t="n">
        <v>3</v>
      </c>
      <c r="I167" s="1" t="n">
        <v>10</v>
      </c>
      <c r="J167" s="1" t="n">
        <v>3</v>
      </c>
      <c r="K167" s="1" t="n">
        <v>0</v>
      </c>
      <c r="L167" s="1" t="n">
        <v>3</v>
      </c>
      <c r="M167" s="1" t="n">
        <v>3</v>
      </c>
      <c r="N167" s="1" t="n">
        <v>6</v>
      </c>
      <c r="O167" s="1" t="n">
        <v>6</v>
      </c>
      <c r="P167" s="1" t="n">
        <v>10</v>
      </c>
      <c r="Q167" s="1" t="n">
        <v>3</v>
      </c>
      <c r="R167" s="1" t="n">
        <v>6</v>
      </c>
      <c r="S167" s="1" t="n">
        <v>6</v>
      </c>
      <c r="T167" s="10" t="n">
        <v>10</v>
      </c>
      <c r="U167" s="1" t="n">
        <v>6</v>
      </c>
      <c r="V167" s="1" t="n">
        <v>6</v>
      </c>
      <c r="W167" s="1" t="n">
        <v>6</v>
      </c>
      <c r="X167" s="1" t="n">
        <v>3</v>
      </c>
      <c r="Y167" s="1" t="n">
        <v>0</v>
      </c>
      <c r="Z167" s="1" t="n">
        <v>0</v>
      </c>
      <c r="AA167" s="1" t="n">
        <f aca="false">C167+D167+E167+F167+G167+H167+I167+J167+K167+L167+M167+N167+O167+P167+Q167+R167+S167+T167+U167+V167+W167+X167+Y167+Z167</f>
        <v>117</v>
      </c>
      <c r="AB167" s="1" t="s">
        <v>30</v>
      </c>
    </row>
    <row r="168" customFormat="false" ht="14.4" hidden="false" customHeight="false" outlineLevel="0" collapsed="false">
      <c r="B168" s="8" t="n">
        <v>2</v>
      </c>
      <c r="C168" s="1" t="n">
        <v>4</v>
      </c>
      <c r="D168" s="1" t="n">
        <v>6</v>
      </c>
      <c r="E168" s="1" t="n">
        <v>3</v>
      </c>
      <c r="F168" s="1" t="n">
        <v>3</v>
      </c>
      <c r="G168" s="1" t="n">
        <v>3</v>
      </c>
      <c r="H168" s="1" t="n">
        <v>3</v>
      </c>
      <c r="I168" s="1" t="n">
        <v>3</v>
      </c>
      <c r="J168" s="1" t="n">
        <v>3</v>
      </c>
      <c r="K168" s="1" t="n">
        <v>0</v>
      </c>
      <c r="L168" s="1" t="n">
        <v>3</v>
      </c>
      <c r="M168" s="1" t="n">
        <v>3</v>
      </c>
      <c r="N168" s="1" t="n">
        <v>3</v>
      </c>
      <c r="O168" s="1" t="n">
        <v>6</v>
      </c>
      <c r="P168" s="1" t="n">
        <v>6</v>
      </c>
      <c r="Q168" s="1" t="n">
        <v>3</v>
      </c>
      <c r="R168" s="1" t="n">
        <v>6</v>
      </c>
      <c r="S168" s="1" t="n">
        <v>0</v>
      </c>
      <c r="T168" s="10" t="n">
        <v>0</v>
      </c>
      <c r="U168" s="1" t="n">
        <v>3</v>
      </c>
      <c r="V168" s="1" t="n">
        <v>3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f aca="false">C168+D168+E168+F168+G168+H168+I168+J168+K168+L168+M168+N168+O168+P168+Q168+R168+S168+T168+U168+V168+W168+X168+Y168+Z168</f>
        <v>64</v>
      </c>
      <c r="AB168" s="1" t="s">
        <v>32</v>
      </c>
    </row>
    <row r="169" customFormat="false" ht="14.4" hidden="false" customHeight="false" outlineLevel="0" collapsed="false">
      <c r="B169" s="8" t="n">
        <v>2</v>
      </c>
      <c r="C169" s="1" t="n">
        <v>4</v>
      </c>
      <c r="D169" s="1" t="n">
        <v>6</v>
      </c>
      <c r="E169" s="1" t="n">
        <v>0</v>
      </c>
      <c r="F169" s="1" t="n">
        <v>0</v>
      </c>
      <c r="G169" s="1" t="n">
        <v>3</v>
      </c>
      <c r="H169" s="1" t="n">
        <v>3</v>
      </c>
      <c r="I169" s="1" t="n">
        <v>3</v>
      </c>
      <c r="J169" s="1" t="n">
        <v>3</v>
      </c>
      <c r="K169" s="1" t="n">
        <v>0</v>
      </c>
      <c r="L169" s="1" t="n">
        <v>0</v>
      </c>
      <c r="M169" s="1" t="n">
        <v>3</v>
      </c>
      <c r="N169" s="1" t="n">
        <v>0</v>
      </c>
      <c r="O169" s="1" t="n">
        <v>0</v>
      </c>
      <c r="P169" s="1" t="n">
        <v>6</v>
      </c>
      <c r="Q169" s="1" t="n">
        <v>0</v>
      </c>
      <c r="R169" s="1" t="n">
        <v>6</v>
      </c>
      <c r="S169" s="1" t="n">
        <v>6</v>
      </c>
      <c r="T169" s="10" t="n">
        <v>10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f aca="false">C169+D169+E169+F169+G169+H169+I169+J169+K169+L169+M169+N169+O169+P169+Q169+R169+S169+T169+U169+V169+W169+X169+Y169+Z169</f>
        <v>53</v>
      </c>
      <c r="AB169" s="1" t="s">
        <v>27</v>
      </c>
    </row>
    <row r="170" customFormat="false" ht="14.4" hidden="false" customHeight="false" outlineLevel="0" collapsed="false">
      <c r="B170" s="8" t="n">
        <v>2</v>
      </c>
      <c r="C170" s="1" t="n">
        <v>6</v>
      </c>
      <c r="D170" s="1" t="n">
        <v>6</v>
      </c>
      <c r="E170" s="1" t="n">
        <v>6</v>
      </c>
      <c r="F170" s="1" t="n">
        <v>6</v>
      </c>
      <c r="G170" s="1" t="n">
        <v>3</v>
      </c>
      <c r="H170" s="1" t="n">
        <v>0</v>
      </c>
      <c r="I170" s="1" t="n">
        <v>3</v>
      </c>
      <c r="J170" s="1" t="n">
        <v>3</v>
      </c>
      <c r="K170" s="1" t="n">
        <v>3</v>
      </c>
      <c r="L170" s="1" t="n">
        <v>0</v>
      </c>
      <c r="M170" s="1" t="n">
        <v>0</v>
      </c>
      <c r="N170" s="1" t="n">
        <v>0</v>
      </c>
      <c r="O170" s="1" t="n">
        <v>3</v>
      </c>
      <c r="P170" s="1" t="n">
        <v>3</v>
      </c>
      <c r="Q170" s="1" t="n">
        <v>6</v>
      </c>
      <c r="R170" s="1" t="n">
        <v>6</v>
      </c>
      <c r="S170" s="1" t="n">
        <v>0</v>
      </c>
      <c r="T170" s="10" t="n">
        <v>0</v>
      </c>
      <c r="U170" s="1" t="n">
        <v>0</v>
      </c>
      <c r="V170" s="1" t="n">
        <v>3</v>
      </c>
      <c r="W170" s="1" t="n">
        <v>0</v>
      </c>
      <c r="X170" s="1" t="n">
        <v>3</v>
      </c>
      <c r="Y170" s="1" t="n">
        <v>3</v>
      </c>
      <c r="Z170" s="1" t="n">
        <v>0</v>
      </c>
      <c r="AA170" s="1" t="n">
        <f aca="false">C170+D170+E170+F170+G170+H170+I170+J170+K170+L170+M170+N170+O170+P170+Q170+R170+S170+T170+U170+V170+W170+X170+Y170+Z170</f>
        <v>63</v>
      </c>
      <c r="AB170" s="1" t="s">
        <v>27</v>
      </c>
    </row>
    <row r="171" customFormat="false" ht="14.4" hidden="false" customHeight="false" outlineLevel="0" collapsed="false">
      <c r="B171" s="8" t="n">
        <v>2</v>
      </c>
      <c r="C171" s="12" t="n">
        <v>4</v>
      </c>
      <c r="D171" s="12" t="n">
        <v>3</v>
      </c>
      <c r="E171" s="12" t="n">
        <v>0</v>
      </c>
      <c r="F171" s="12" t="n">
        <v>0</v>
      </c>
      <c r="G171" s="12" t="n">
        <v>0</v>
      </c>
      <c r="H171" s="12" t="n">
        <v>6</v>
      </c>
      <c r="I171" s="12" t="n">
        <v>3</v>
      </c>
      <c r="J171" s="12" t="n">
        <v>0</v>
      </c>
      <c r="K171" s="12" t="n">
        <v>0</v>
      </c>
      <c r="L171" s="12" t="n">
        <v>0</v>
      </c>
      <c r="M171" s="12" t="n">
        <v>3</v>
      </c>
      <c r="N171" s="12" t="n">
        <v>6</v>
      </c>
      <c r="O171" s="12" t="n">
        <v>3</v>
      </c>
      <c r="P171" s="12" t="n">
        <v>0</v>
      </c>
      <c r="Q171" s="12" t="n">
        <v>0</v>
      </c>
      <c r="R171" s="1" t="n">
        <v>6</v>
      </c>
      <c r="S171" s="12" t="n">
        <v>3</v>
      </c>
      <c r="T171" s="12" t="n">
        <v>0</v>
      </c>
      <c r="U171" s="12" t="n">
        <v>3</v>
      </c>
      <c r="V171" s="12" t="n">
        <v>3</v>
      </c>
      <c r="W171" s="12" t="n">
        <v>3</v>
      </c>
      <c r="X171" s="12" t="n">
        <v>3</v>
      </c>
      <c r="Y171" s="12" t="n">
        <v>0</v>
      </c>
      <c r="Z171" s="12" t="n">
        <v>0</v>
      </c>
      <c r="AA171" s="12" t="n">
        <f aca="false">C171+D171+E171+F171+G171+H171+I171+J171+K171+L171+M171+N171+O171+P171+Q171+R171+S171+T171+U171+V171+W171+X171+Y171+Z171</f>
        <v>49</v>
      </c>
      <c r="AB171" s="1" t="s">
        <v>27</v>
      </c>
    </row>
    <row r="172" customFormat="false" ht="14.4" hidden="false" customHeight="false" outlineLevel="0" collapsed="false">
      <c r="B172" s="8" t="n">
        <v>2</v>
      </c>
      <c r="C172" s="1" t="n">
        <v>5</v>
      </c>
      <c r="D172" s="1" t="n">
        <v>6</v>
      </c>
      <c r="E172" s="1" t="n">
        <v>0</v>
      </c>
      <c r="F172" s="1" t="n">
        <v>0</v>
      </c>
      <c r="G172" s="1" t="n">
        <v>6</v>
      </c>
      <c r="H172" s="1" t="n">
        <v>0</v>
      </c>
      <c r="I172" s="1" t="n">
        <v>0</v>
      </c>
      <c r="J172" s="1" t="n">
        <v>3</v>
      </c>
      <c r="K172" s="1" t="n">
        <v>0</v>
      </c>
      <c r="L172" s="1" t="n">
        <v>3</v>
      </c>
      <c r="M172" s="1" t="n">
        <v>3</v>
      </c>
      <c r="N172" s="1" t="n">
        <v>0</v>
      </c>
      <c r="O172" s="1" t="n">
        <v>10</v>
      </c>
      <c r="P172" s="1" t="n">
        <v>0</v>
      </c>
      <c r="Q172" s="1" t="n">
        <v>0</v>
      </c>
      <c r="R172" s="1" t="n">
        <v>6</v>
      </c>
      <c r="S172" s="1" t="n">
        <v>0</v>
      </c>
      <c r="T172" s="1" t="n">
        <v>0</v>
      </c>
      <c r="U172" s="1" t="n">
        <v>3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42</v>
      </c>
      <c r="AB172" s="1" t="s">
        <v>27</v>
      </c>
    </row>
    <row r="173" customFormat="false" ht="14.4" hidden="false" customHeight="false" outlineLevel="0" collapsed="false">
      <c r="B173" s="8" t="n">
        <v>2</v>
      </c>
      <c r="C173" s="12" t="n">
        <v>6</v>
      </c>
      <c r="D173" s="12" t="n">
        <v>3</v>
      </c>
      <c r="E173" s="12" t="n">
        <v>0</v>
      </c>
      <c r="F173" s="12" t="n">
        <v>0</v>
      </c>
      <c r="G173" s="12" t="n">
        <v>3</v>
      </c>
      <c r="H173" s="12" t="n">
        <v>0</v>
      </c>
      <c r="I173" s="12" t="n">
        <v>0</v>
      </c>
      <c r="J173" s="12" t="n">
        <v>3</v>
      </c>
      <c r="K173" s="12" t="n">
        <v>0</v>
      </c>
      <c r="L173" s="12" t="n">
        <v>0</v>
      </c>
      <c r="M173" s="12" t="n">
        <v>3</v>
      </c>
      <c r="N173" s="12" t="n">
        <v>0</v>
      </c>
      <c r="O173" s="12" t="n">
        <v>3</v>
      </c>
      <c r="P173" s="12" t="n">
        <v>6</v>
      </c>
      <c r="Q173" s="12" t="n">
        <v>0</v>
      </c>
      <c r="R173" s="1" t="n">
        <v>6</v>
      </c>
      <c r="S173" s="12" t="n">
        <v>0</v>
      </c>
      <c r="T173" s="12" t="n">
        <v>0</v>
      </c>
      <c r="U173" s="12" t="n">
        <v>6</v>
      </c>
      <c r="V173" s="12" t="n">
        <v>0</v>
      </c>
      <c r="W173" s="12" t="n">
        <v>0</v>
      </c>
      <c r="X173" s="12" t="n">
        <v>3</v>
      </c>
      <c r="Y173" s="12" t="n">
        <v>0</v>
      </c>
      <c r="Z173" s="12" t="n">
        <v>0</v>
      </c>
      <c r="AA173" s="12" t="n">
        <f aca="false">SUM(C173:Z173)</f>
        <v>42</v>
      </c>
      <c r="AB173" s="1" t="s">
        <v>27</v>
      </c>
    </row>
    <row r="174" customFormat="false" ht="14.4" hidden="false" customHeight="false" outlineLevel="0" collapsed="false">
      <c r="B174" s="8" t="n">
        <v>2</v>
      </c>
      <c r="C174" s="12" t="n">
        <v>4</v>
      </c>
      <c r="D174" s="12" t="n">
        <v>3</v>
      </c>
      <c r="E174" s="12" t="n">
        <v>0</v>
      </c>
      <c r="F174" s="12" t="n">
        <v>3</v>
      </c>
      <c r="G174" s="12" t="n">
        <v>3</v>
      </c>
      <c r="H174" s="12" t="n">
        <v>0</v>
      </c>
      <c r="I174" s="12" t="n">
        <v>0</v>
      </c>
      <c r="J174" s="12" t="n">
        <v>0</v>
      </c>
      <c r="K174" s="12" t="n">
        <v>0</v>
      </c>
      <c r="L174" s="12" t="n">
        <v>3</v>
      </c>
      <c r="M174" s="12" t="n">
        <v>3</v>
      </c>
      <c r="N174" s="12" t="n">
        <v>3</v>
      </c>
      <c r="O174" s="12" t="n">
        <v>0</v>
      </c>
      <c r="P174" s="12" t="n">
        <v>6</v>
      </c>
      <c r="Q174" s="12" t="n">
        <v>3</v>
      </c>
      <c r="R174" s="12" t="n">
        <v>0</v>
      </c>
      <c r="S174" s="12" t="n">
        <v>3</v>
      </c>
      <c r="T174" s="12" t="n">
        <v>3</v>
      </c>
      <c r="U174" s="12" t="n">
        <v>6</v>
      </c>
      <c r="V174" s="12" t="n">
        <v>0</v>
      </c>
      <c r="W174" s="12" t="n">
        <v>3</v>
      </c>
      <c r="X174" s="12" t="n">
        <v>3</v>
      </c>
      <c r="Y174" s="12" t="n">
        <v>0</v>
      </c>
      <c r="Z174" s="12" t="n">
        <v>0</v>
      </c>
      <c r="AA174" s="12" t="n">
        <f aca="false">SUM(C174:Z174)</f>
        <v>49</v>
      </c>
      <c r="AB174" s="1" t="s">
        <v>27</v>
      </c>
    </row>
    <row r="175" customFormat="false" ht="14.4" hidden="false" customHeight="false" outlineLevel="0" collapsed="false">
      <c r="B175" s="8" t="n">
        <v>2</v>
      </c>
      <c r="C175" s="8" t="n">
        <v>4</v>
      </c>
      <c r="D175" s="15" t="n">
        <v>6</v>
      </c>
      <c r="E175" s="8" t="n">
        <v>3</v>
      </c>
      <c r="F175" s="8" t="n">
        <v>3</v>
      </c>
      <c r="G175" s="8" t="n">
        <v>6</v>
      </c>
      <c r="H175" s="8" t="n">
        <v>0</v>
      </c>
      <c r="I175" s="8" t="n">
        <v>0</v>
      </c>
      <c r="J175" s="8" t="n">
        <v>3</v>
      </c>
      <c r="K175" s="8" t="n">
        <v>0</v>
      </c>
      <c r="L175" s="8" t="n">
        <v>0</v>
      </c>
      <c r="M175" s="8" t="n">
        <v>3</v>
      </c>
      <c r="N175" s="8" t="n">
        <v>3</v>
      </c>
      <c r="O175" s="8" t="n">
        <v>6</v>
      </c>
      <c r="P175" s="8" t="n">
        <v>10</v>
      </c>
      <c r="Q175" s="8" t="n">
        <v>3</v>
      </c>
      <c r="R175" s="8" t="n">
        <v>6</v>
      </c>
      <c r="S175" s="8" t="n">
        <v>6</v>
      </c>
      <c r="T175" s="10" t="n">
        <v>3</v>
      </c>
      <c r="U175" s="8" t="n">
        <v>3</v>
      </c>
      <c r="V175" s="8" t="n">
        <v>0</v>
      </c>
      <c r="W175" s="8" t="n">
        <v>3</v>
      </c>
      <c r="X175" s="8" t="n">
        <v>3</v>
      </c>
      <c r="Y175" s="8" t="n">
        <v>0</v>
      </c>
      <c r="Z175" s="8" t="n">
        <v>0</v>
      </c>
      <c r="AA175" s="8" t="n">
        <v>74</v>
      </c>
      <c r="AB175" s="1" t="s">
        <v>27</v>
      </c>
    </row>
    <row r="176" customFormat="false" ht="14.4" hidden="false" customHeight="false" outlineLevel="0" collapsed="false">
      <c r="B176" s="8" t="n">
        <v>2</v>
      </c>
      <c r="C176" s="28" t="n">
        <v>8</v>
      </c>
      <c r="D176" s="29" t="n">
        <v>8</v>
      </c>
      <c r="E176" s="28" t="n">
        <v>8</v>
      </c>
      <c r="F176" s="28" t="n">
        <v>6</v>
      </c>
      <c r="G176" s="28" t="n">
        <v>10</v>
      </c>
      <c r="H176" s="28" t="n">
        <v>3</v>
      </c>
      <c r="I176" s="28" t="n">
        <v>3</v>
      </c>
      <c r="J176" s="28" t="n">
        <v>3</v>
      </c>
      <c r="K176" s="28" t="n">
        <v>3</v>
      </c>
      <c r="L176" s="28" t="n">
        <v>10</v>
      </c>
      <c r="M176" s="28" t="n">
        <v>6</v>
      </c>
      <c r="N176" s="28" t="n">
        <v>3</v>
      </c>
      <c r="O176" s="28" t="n">
        <v>3</v>
      </c>
      <c r="P176" s="28" t="n">
        <v>10</v>
      </c>
      <c r="Q176" s="28" t="n">
        <v>3</v>
      </c>
      <c r="R176" s="28" t="n">
        <v>6</v>
      </c>
      <c r="S176" s="28" t="n">
        <v>10</v>
      </c>
      <c r="T176" s="30" t="n">
        <v>6</v>
      </c>
      <c r="U176" s="28" t="n">
        <v>3</v>
      </c>
      <c r="V176" s="28" t="n">
        <v>10</v>
      </c>
      <c r="W176" s="28" t="n">
        <v>10</v>
      </c>
      <c r="X176" s="28" t="n">
        <v>1</v>
      </c>
      <c r="Y176" s="28" t="n">
        <v>0</v>
      </c>
      <c r="Z176" s="28" t="n">
        <v>0</v>
      </c>
      <c r="AA176" s="12" t="n">
        <f aca="false">SUM(C176:Z176)</f>
        <v>133</v>
      </c>
      <c r="AB176" s="1" t="s">
        <v>31</v>
      </c>
    </row>
    <row r="177" customFormat="false" ht="14.4" hidden="false" customHeight="false" outlineLevel="0" collapsed="false">
      <c r="B177" s="8" t="n">
        <v>2</v>
      </c>
      <c r="C177" s="8" t="n">
        <v>3</v>
      </c>
      <c r="D177" s="15" t="n">
        <v>3</v>
      </c>
      <c r="E177" s="8" t="n">
        <v>10</v>
      </c>
      <c r="F177" s="8" t="n">
        <v>3</v>
      </c>
      <c r="G177" s="8" t="n">
        <v>3</v>
      </c>
      <c r="H177" s="8" t="n">
        <v>3</v>
      </c>
      <c r="I177" s="8" t="n">
        <v>3</v>
      </c>
      <c r="J177" s="8" t="n">
        <v>0</v>
      </c>
      <c r="K177" s="8" t="n">
        <v>3</v>
      </c>
      <c r="L177" s="8" t="n">
        <v>3</v>
      </c>
      <c r="M177" s="8" t="n">
        <v>3</v>
      </c>
      <c r="N177" s="8" t="n">
        <v>6</v>
      </c>
      <c r="O177" s="8" t="n">
        <v>10</v>
      </c>
      <c r="P177" s="8" t="n">
        <v>10</v>
      </c>
      <c r="Q177" s="8" t="n">
        <v>6</v>
      </c>
      <c r="R177" s="8" t="n">
        <v>3</v>
      </c>
      <c r="S177" s="8" t="n">
        <v>10</v>
      </c>
      <c r="T177" s="10" t="n">
        <v>10</v>
      </c>
      <c r="U177" s="8" t="n">
        <v>3</v>
      </c>
      <c r="V177" s="8" t="n">
        <v>3</v>
      </c>
      <c r="W177" s="8" t="n">
        <v>3</v>
      </c>
      <c r="X177" s="8" t="n">
        <v>0</v>
      </c>
      <c r="Y177" s="8" t="n">
        <v>0</v>
      </c>
      <c r="Z177" s="8" t="n">
        <v>0</v>
      </c>
      <c r="AA177" s="8" t="n">
        <v>101</v>
      </c>
      <c r="AB177" s="1" t="s">
        <v>28</v>
      </c>
    </row>
    <row r="178" customFormat="false" ht="14.4" hidden="false" customHeight="false" outlineLevel="0" collapsed="false">
      <c r="B178" s="8" t="n">
        <v>2</v>
      </c>
      <c r="C178" s="8" t="n">
        <v>5</v>
      </c>
      <c r="D178" s="15" t="n">
        <v>6</v>
      </c>
      <c r="E178" s="8" t="n">
        <v>6</v>
      </c>
      <c r="F178" s="8" t="n">
        <v>3</v>
      </c>
      <c r="G178" s="8" t="n">
        <v>6</v>
      </c>
      <c r="H178" s="8" t="n">
        <v>3</v>
      </c>
      <c r="I178" s="8" t="n">
        <v>3</v>
      </c>
      <c r="J178" s="8" t="n">
        <v>6</v>
      </c>
      <c r="K178" s="8" t="n">
        <v>0</v>
      </c>
      <c r="L178" s="8" t="n">
        <v>6</v>
      </c>
      <c r="M178" s="8" t="n">
        <v>3</v>
      </c>
      <c r="N178" s="8" t="n">
        <v>3</v>
      </c>
      <c r="O178" s="8" t="n">
        <v>6</v>
      </c>
      <c r="P178" s="8" t="n">
        <v>6</v>
      </c>
      <c r="Q178" s="8" t="n">
        <v>3</v>
      </c>
      <c r="R178" s="8" t="n">
        <v>6</v>
      </c>
      <c r="S178" s="8" t="n">
        <v>6</v>
      </c>
      <c r="T178" s="10" t="n">
        <v>6</v>
      </c>
      <c r="U178" s="8" t="n">
        <v>3</v>
      </c>
      <c r="V178" s="8" t="n">
        <v>3</v>
      </c>
      <c r="W178" s="8" t="n">
        <v>6</v>
      </c>
      <c r="X178" s="8" t="n">
        <v>3</v>
      </c>
      <c r="Y178" s="8" t="n">
        <v>0</v>
      </c>
      <c r="Z178" s="8" t="n">
        <v>0</v>
      </c>
      <c r="AA178" s="8" t="n">
        <f aca="false">C178+D178+E178+F178+G178+H178+I178+J178+K178+L178+M178+N178+O178+P178+Q178+R178+S178+T178+U178+V178+W178+X178+Y178+Z178</f>
        <v>98</v>
      </c>
      <c r="AB178" s="1" t="s">
        <v>27</v>
      </c>
    </row>
    <row r="179" customFormat="false" ht="14.4" hidden="false" customHeight="false" outlineLevel="0" collapsed="false">
      <c r="B179" s="8" t="n">
        <v>2</v>
      </c>
      <c r="C179" s="1" t="n">
        <v>3</v>
      </c>
      <c r="D179" s="1" t="n">
        <v>3</v>
      </c>
      <c r="E179" s="1" t="n">
        <v>0</v>
      </c>
      <c r="F179" s="1" t="n">
        <v>0</v>
      </c>
      <c r="G179" s="1" t="n">
        <v>3</v>
      </c>
      <c r="H179" s="1" t="n">
        <v>3</v>
      </c>
      <c r="I179" s="1" t="n">
        <v>0</v>
      </c>
      <c r="J179" s="1" t="n">
        <v>3</v>
      </c>
      <c r="K179" s="1" t="n">
        <v>0</v>
      </c>
      <c r="L179" s="1" t="n">
        <v>0</v>
      </c>
      <c r="M179" s="1" t="n">
        <v>3</v>
      </c>
      <c r="N179" s="1" t="n">
        <v>0</v>
      </c>
      <c r="O179" s="1" t="n">
        <v>3</v>
      </c>
      <c r="P179" s="1" t="n">
        <v>3</v>
      </c>
      <c r="Q179" s="1" t="n">
        <v>3</v>
      </c>
      <c r="R179" s="1" t="n">
        <v>3</v>
      </c>
      <c r="S179" s="1" t="n">
        <v>0</v>
      </c>
      <c r="T179" s="1" t="n">
        <v>0</v>
      </c>
      <c r="U179" s="1" t="n">
        <v>3</v>
      </c>
      <c r="V179" s="1" t="n">
        <v>0</v>
      </c>
      <c r="W179" s="1" t="n">
        <v>0</v>
      </c>
      <c r="X179" s="1" t="n">
        <v>3</v>
      </c>
      <c r="Y179" s="1" t="n">
        <v>0</v>
      </c>
      <c r="Z179" s="1" t="n">
        <v>0</v>
      </c>
      <c r="AA179" s="8" t="n">
        <f aca="false">C179+D179+E179+F179+G179+H179+I179+J179+K179+L179+M179+N179+O179+P179+Q179+R179+S179+T179+U179+V179+W179+X179+Y179+Z179</f>
        <v>36</v>
      </c>
      <c r="AB179" s="1" t="s">
        <v>27</v>
      </c>
    </row>
    <row r="180" customFormat="false" ht="14.4" hidden="false" customHeight="false" outlineLevel="0" collapsed="false">
      <c r="B180" s="8" t="n">
        <v>2</v>
      </c>
      <c r="C180" s="1" t="n">
        <v>3</v>
      </c>
      <c r="D180" s="1" t="n">
        <v>3</v>
      </c>
      <c r="E180" s="1" t="n">
        <v>3</v>
      </c>
      <c r="F180" s="1" t="n">
        <v>6</v>
      </c>
      <c r="G180" s="1" t="n">
        <v>3</v>
      </c>
      <c r="H180" s="1" t="n">
        <v>0</v>
      </c>
      <c r="I180" s="1" t="n">
        <v>6</v>
      </c>
      <c r="J180" s="1" t="n">
        <v>3</v>
      </c>
      <c r="K180" s="1" t="n">
        <v>10</v>
      </c>
      <c r="L180" s="1" t="n">
        <v>3</v>
      </c>
      <c r="M180" s="1" t="n">
        <v>6</v>
      </c>
      <c r="N180" s="1" t="n">
        <v>3</v>
      </c>
      <c r="O180" s="1" t="n">
        <v>3</v>
      </c>
      <c r="P180" s="1" t="n">
        <v>6</v>
      </c>
      <c r="Q180" s="1" t="n">
        <v>3</v>
      </c>
      <c r="R180" s="1" t="n">
        <v>0</v>
      </c>
      <c r="S180" s="1" t="n">
        <v>0</v>
      </c>
      <c r="T180" s="1" t="n">
        <v>0</v>
      </c>
      <c r="U180" s="1" t="n">
        <v>3</v>
      </c>
      <c r="V180" s="1" t="n">
        <v>3</v>
      </c>
      <c r="W180" s="1" t="n">
        <v>3</v>
      </c>
      <c r="X180" s="1" t="n">
        <v>3</v>
      </c>
      <c r="Y180" s="1" t="n">
        <v>0</v>
      </c>
      <c r="Z180" s="1" t="n">
        <v>0</v>
      </c>
      <c r="AA180" s="8" t="n">
        <f aca="false">C180+D180+E180+F180+G180+H180+I180+J180+K180+L180+M180+N180+O180+P180+Q180+R180+S180+T180+U180+V180+W180+X180+Y180+Z180</f>
        <v>73</v>
      </c>
      <c r="AB180" s="1" t="s">
        <v>27</v>
      </c>
    </row>
    <row r="181" customFormat="false" ht="14.4" hidden="false" customHeight="false" outlineLevel="0" collapsed="false">
      <c r="B181" s="8" t="n">
        <v>2</v>
      </c>
      <c r="C181" s="1" t="n">
        <v>6</v>
      </c>
      <c r="D181" s="1" t="n">
        <v>6</v>
      </c>
      <c r="E181" s="1" t="n">
        <v>0</v>
      </c>
      <c r="F181" s="1" t="n">
        <v>0</v>
      </c>
      <c r="G181" s="1" t="n">
        <v>3</v>
      </c>
      <c r="H181" s="1" t="n">
        <v>3</v>
      </c>
      <c r="I181" s="1" t="n">
        <v>6</v>
      </c>
      <c r="J181" s="1" t="n">
        <v>3</v>
      </c>
      <c r="K181" s="1" t="n">
        <v>3</v>
      </c>
      <c r="L181" s="1" t="n">
        <v>3</v>
      </c>
      <c r="M181" s="1" t="n">
        <v>3</v>
      </c>
      <c r="N181" s="1" t="n">
        <v>3</v>
      </c>
      <c r="O181" s="1" t="n">
        <v>0</v>
      </c>
      <c r="P181" s="1" t="n">
        <v>6</v>
      </c>
      <c r="Q181" s="1" t="n">
        <v>0</v>
      </c>
      <c r="R181" s="1" t="n">
        <v>6</v>
      </c>
      <c r="S181" s="1" t="n">
        <v>0</v>
      </c>
      <c r="T181" s="1" t="n">
        <v>0</v>
      </c>
      <c r="U181" s="1" t="n">
        <v>3</v>
      </c>
      <c r="V181" s="1" t="n">
        <v>3</v>
      </c>
      <c r="W181" s="1" t="n">
        <v>0</v>
      </c>
      <c r="X181" s="1" t="n">
        <v>3</v>
      </c>
      <c r="Y181" s="1" t="n">
        <v>0</v>
      </c>
      <c r="Z181" s="1" t="n">
        <v>0</v>
      </c>
      <c r="AA181" s="8" t="n">
        <f aca="false">C181+D181+E181+F181+G181+H181+I181+J181+K181+L181+M181+N181+O181+P181+Q181+R181+S181+T181+U181+V181+W181+X181+Y181+Z181</f>
        <v>60</v>
      </c>
      <c r="AB181" s="1" t="s">
        <v>27</v>
      </c>
    </row>
    <row r="182" customFormat="false" ht="14.4" hidden="false" customHeight="false" outlineLevel="0" collapsed="false">
      <c r="B182" s="1" t="n">
        <v>2</v>
      </c>
      <c r="C182" s="1" t="n">
        <v>3</v>
      </c>
      <c r="D182" s="1" t="n">
        <v>0</v>
      </c>
      <c r="E182" s="1" t="n">
        <v>3</v>
      </c>
      <c r="F182" s="1" t="n">
        <v>3</v>
      </c>
      <c r="G182" s="1" t="n">
        <v>3</v>
      </c>
      <c r="H182" s="1" t="n">
        <v>3</v>
      </c>
      <c r="I182" s="1" t="n">
        <v>3</v>
      </c>
      <c r="J182" s="1" t="n">
        <v>3</v>
      </c>
      <c r="K182" s="1" t="n">
        <v>3</v>
      </c>
      <c r="L182" s="1" t="n">
        <v>3</v>
      </c>
      <c r="M182" s="1" t="n">
        <v>3</v>
      </c>
      <c r="N182" s="1" t="n">
        <v>3</v>
      </c>
      <c r="O182" s="1" t="n">
        <v>6</v>
      </c>
      <c r="P182" s="1" t="n">
        <v>0</v>
      </c>
      <c r="Q182" s="1" t="n">
        <v>6</v>
      </c>
      <c r="R182" s="1" t="n">
        <v>6</v>
      </c>
      <c r="S182" s="1" t="n">
        <v>0</v>
      </c>
      <c r="T182" s="1" t="n">
        <v>3</v>
      </c>
      <c r="U182" s="1" t="n">
        <v>0</v>
      </c>
      <c r="V182" s="1" t="n">
        <v>0</v>
      </c>
      <c r="W182" s="1" t="n">
        <v>0</v>
      </c>
      <c r="X182" s="1" t="n">
        <v>3</v>
      </c>
      <c r="Y182" s="1" t="n">
        <v>0</v>
      </c>
      <c r="Z182" s="1" t="n">
        <v>0</v>
      </c>
      <c r="AA182" s="1" t="n">
        <f aca="false">C182+D182+E182+F182+G182+H182+I182+J182+K182+L182+M182+N182+O182+P182+Q182+R182+S182+T182+U182+V182+W182+X182+Y182+Z182</f>
        <v>57</v>
      </c>
      <c r="AB182" s="1" t="s">
        <v>27</v>
      </c>
    </row>
    <row r="183" customFormat="false" ht="14.4" hidden="false" customHeight="false" outlineLevel="0" collapsed="false">
      <c r="B183" s="5" t="n">
        <v>2</v>
      </c>
      <c r="C183" s="1" t="n">
        <v>0</v>
      </c>
      <c r="D183" s="1" t="n">
        <v>3</v>
      </c>
      <c r="E183" s="1" t="n">
        <v>0</v>
      </c>
      <c r="F183" s="1" t="n">
        <v>3</v>
      </c>
      <c r="G183" s="1" t="n">
        <v>6</v>
      </c>
      <c r="H183" s="1" t="n">
        <v>3</v>
      </c>
      <c r="I183" s="1" t="n">
        <v>3</v>
      </c>
      <c r="J183" s="1" t="n">
        <v>6</v>
      </c>
      <c r="K183" s="1" t="n">
        <v>3</v>
      </c>
      <c r="L183" s="1" t="n">
        <v>3</v>
      </c>
      <c r="M183" s="1" t="n">
        <v>3</v>
      </c>
      <c r="N183" s="1" t="n">
        <v>10</v>
      </c>
      <c r="O183" s="1" t="n">
        <v>10</v>
      </c>
      <c r="P183" s="1" t="n">
        <v>6</v>
      </c>
      <c r="Q183" s="1" t="n">
        <v>0</v>
      </c>
      <c r="R183" s="1" t="n">
        <v>3</v>
      </c>
      <c r="S183" s="1" t="n">
        <v>3</v>
      </c>
      <c r="T183" s="1" t="n">
        <v>0</v>
      </c>
      <c r="U183" s="1" t="n">
        <v>0</v>
      </c>
      <c r="V183" s="1" t="n">
        <v>3</v>
      </c>
      <c r="W183" s="1" t="n">
        <v>0</v>
      </c>
      <c r="X183" s="1" t="n">
        <v>0</v>
      </c>
      <c r="Y183" s="4" t="n">
        <v>3</v>
      </c>
      <c r="Z183" s="1" t="n">
        <v>0</v>
      </c>
      <c r="AA183" s="8" t="n">
        <f aca="false">C183+D183+E183+F183+G183+H183+I183+J183+K183+L183+M183+N183+O183+P183+Q183+R183+S183+T183+U183+V183+W183+X183+Y183+Z183</f>
        <v>71</v>
      </c>
      <c r="AB183" s="1" t="s">
        <v>27</v>
      </c>
    </row>
    <row r="184" customFormat="false" ht="14.4" hidden="false" customHeight="false" outlineLevel="0" collapsed="false">
      <c r="B184" s="5" t="n">
        <v>2</v>
      </c>
      <c r="C184" s="1" t="n">
        <v>5</v>
      </c>
      <c r="D184" s="1" t="n">
        <v>3</v>
      </c>
      <c r="E184" s="1" t="n">
        <v>6</v>
      </c>
      <c r="F184" s="1" t="n">
        <v>3</v>
      </c>
      <c r="G184" s="1" t="n">
        <v>10</v>
      </c>
      <c r="H184" s="1" t="n">
        <v>0</v>
      </c>
      <c r="I184" s="1" t="n">
        <v>6</v>
      </c>
      <c r="J184" s="1" t="n">
        <v>6</v>
      </c>
      <c r="K184" s="1" t="n">
        <v>10</v>
      </c>
      <c r="L184" s="1" t="n">
        <v>10</v>
      </c>
      <c r="M184" s="1" t="n">
        <v>3</v>
      </c>
      <c r="N184" s="1" t="n">
        <v>10</v>
      </c>
      <c r="O184" s="1" t="n">
        <v>6</v>
      </c>
      <c r="P184" s="1" t="n">
        <v>3</v>
      </c>
      <c r="Q184" s="1" t="n">
        <v>3</v>
      </c>
      <c r="R184" s="1" t="n">
        <v>6</v>
      </c>
      <c r="S184" s="1" t="n">
        <v>6</v>
      </c>
      <c r="T184" s="1" t="n">
        <v>6</v>
      </c>
      <c r="U184" s="1" t="n">
        <v>3</v>
      </c>
      <c r="V184" s="1" t="n">
        <v>10</v>
      </c>
      <c r="W184" s="1" t="n">
        <v>6</v>
      </c>
      <c r="X184" s="1" t="n">
        <v>10</v>
      </c>
      <c r="Y184" s="1" t="n">
        <v>6</v>
      </c>
      <c r="Z184" s="1" t="n">
        <v>0</v>
      </c>
      <c r="AA184" s="8" t="n">
        <f aca="false">C184+D184+E184+F184+G184+H184+I184+J184+K184+L184+M184+N184+O184+P184+Q184+R184+S184+T184+U184+V184+W184+X184+Y184+Z184</f>
        <v>137</v>
      </c>
      <c r="AB184" s="1" t="s">
        <v>31</v>
      </c>
    </row>
    <row r="185" customFormat="false" ht="14.4" hidden="false" customHeight="false" outlineLevel="0" collapsed="false">
      <c r="B185" s="12" t="n">
        <v>2</v>
      </c>
      <c r="C185" s="12" t="n">
        <v>4</v>
      </c>
      <c r="D185" s="12" t="n">
        <v>3</v>
      </c>
      <c r="E185" s="12" t="n">
        <v>0</v>
      </c>
      <c r="F185" s="12" t="n">
        <v>0</v>
      </c>
      <c r="G185" s="12" t="n">
        <v>0</v>
      </c>
      <c r="H185" s="12" t="n">
        <v>6</v>
      </c>
      <c r="I185" s="12" t="n">
        <v>3</v>
      </c>
      <c r="J185" s="12" t="n">
        <v>0</v>
      </c>
      <c r="K185" s="12" t="n">
        <v>0</v>
      </c>
      <c r="L185" s="12" t="n">
        <v>0</v>
      </c>
      <c r="M185" s="12" t="n">
        <v>3</v>
      </c>
      <c r="N185" s="12" t="n">
        <v>6</v>
      </c>
      <c r="O185" s="12" t="n">
        <v>3</v>
      </c>
      <c r="P185" s="12" t="n">
        <v>0</v>
      </c>
      <c r="Q185" s="12" t="n">
        <v>0</v>
      </c>
      <c r="R185" s="1" t="n">
        <v>6</v>
      </c>
      <c r="S185" s="12" t="n">
        <v>3</v>
      </c>
      <c r="T185" s="12" t="n">
        <v>0</v>
      </c>
      <c r="U185" s="12" t="n">
        <v>3</v>
      </c>
      <c r="V185" s="12" t="n">
        <v>3</v>
      </c>
      <c r="W185" s="12" t="n">
        <v>3</v>
      </c>
      <c r="X185" s="12" t="n">
        <v>3</v>
      </c>
      <c r="Y185" s="12" t="n">
        <v>0</v>
      </c>
      <c r="Z185" s="12" t="n">
        <v>0</v>
      </c>
      <c r="AA185" s="12" t="n">
        <f aca="false">C185+D185+E185+F185+G185+H185+I185+J185+K185+L185+M185+N185+O185+P185+Q185+R185+S185+T185+U185+V185+W185+X185+Y185+Z185</f>
        <v>49</v>
      </c>
      <c r="AB185" s="1" t="s">
        <v>27</v>
      </c>
    </row>
    <row r="186" customFormat="false" ht="14.4" hidden="false" customHeight="false" outlineLevel="0" collapsed="false">
      <c r="B186" s="12" t="n">
        <v>2</v>
      </c>
      <c r="C186" s="1" t="n">
        <v>7</v>
      </c>
      <c r="D186" s="1" t="n">
        <v>6</v>
      </c>
      <c r="E186" s="1" t="n">
        <v>10</v>
      </c>
      <c r="F186" s="1" t="n">
        <v>6</v>
      </c>
      <c r="G186" s="1" t="n">
        <v>3</v>
      </c>
      <c r="H186" s="1" t="n">
        <v>10</v>
      </c>
      <c r="I186" s="1" t="n">
        <v>6</v>
      </c>
      <c r="J186" s="1" t="n">
        <v>3</v>
      </c>
      <c r="K186" s="1" t="n">
        <v>6</v>
      </c>
      <c r="L186" s="1" t="n">
        <v>3</v>
      </c>
      <c r="M186" s="1" t="n">
        <v>3</v>
      </c>
      <c r="N186" s="1" t="n">
        <v>6</v>
      </c>
      <c r="O186" s="1" t="n">
        <v>6</v>
      </c>
      <c r="P186" s="1" t="n">
        <v>10</v>
      </c>
      <c r="Q186" s="1" t="n">
        <v>6</v>
      </c>
      <c r="R186" s="1" t="n">
        <v>3</v>
      </c>
      <c r="S186" s="1" t="n">
        <v>6</v>
      </c>
      <c r="T186" s="1" t="n">
        <v>3</v>
      </c>
      <c r="U186" s="1" t="n">
        <v>6</v>
      </c>
      <c r="V186" s="1" t="n">
        <v>6</v>
      </c>
      <c r="W186" s="1" t="n">
        <v>3</v>
      </c>
      <c r="X186" s="1" t="n">
        <v>3</v>
      </c>
      <c r="Y186" s="1" t="n">
        <v>6</v>
      </c>
      <c r="Z186" s="1" t="n">
        <v>0</v>
      </c>
      <c r="AA186" s="1" t="n">
        <f aca="false">C186+D186+E186+F186+G186+H186+I186+J186+K186+L186+M186+N186+O186+P186+Q186+R186+S186+T186+U186+V186+W186+X186+Y186+Z186</f>
        <v>127</v>
      </c>
      <c r="AB186" s="1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7T04:23:53Z</dcterms:created>
  <dc:creator>win 10</dc:creator>
  <dc:description/>
  <dc:language>en-US</dc:language>
  <cp:lastModifiedBy>Meenakshi</cp:lastModifiedBy>
  <dcterms:modified xsi:type="dcterms:W3CDTF">2018-11-12T09:18:12Z</dcterms:modified>
  <cp:revision>0</cp:revision>
  <dc:subject/>
  <dc:title/>
</cp:coreProperties>
</file>